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hilipweyman/Library/CloudStorage/GoogleDrive-phil@andes.bio/.shortcut-targets-by-id/12uWsi6uLbYTNy0PyEH8Sz9xgU0LpfWgK/GC - sulfamic acid method paper/Revisions for Plos One/"/>
    </mc:Choice>
  </mc:AlternateContent>
  <xr:revisionPtr revIDLastSave="0" documentId="13_ncr:1_{D28369B8-6E15-6042-B8CA-E34EE8F2BF19}" xr6:coauthVersionLast="47" xr6:coauthVersionMax="47" xr10:uidLastSave="{00000000-0000-0000-0000-000000000000}"/>
  <bookViews>
    <workbookView xWindow="0" yWindow="500" windowWidth="33600" windowHeight="19300" xr2:uid="{A3AB24B6-58B1-4B40-A957-B21CACF0B363}"/>
  </bookViews>
  <sheets>
    <sheet name="Figure 1a" sheetId="1" r:id="rId1"/>
    <sheet name="Figure 1b" sheetId="5" r:id="rId2"/>
    <sheet name="Figure 3c" sheetId="2" r:id="rId3"/>
    <sheet name="Figure 4" sheetId="6" r:id="rId4"/>
    <sheet name="Figure 5" sheetId="4" r:id="rId5"/>
    <sheet name="Figure S3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7" l="1"/>
  <c r="E11" i="7"/>
  <c r="E10" i="7"/>
  <c r="E9" i="7"/>
  <c r="E8" i="7"/>
  <c r="E7" i="7"/>
  <c r="E6" i="7"/>
  <c r="E5" i="7"/>
  <c r="E4" i="7"/>
  <c r="E3" i="7"/>
  <c r="E2" i="7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2" i="2"/>
</calcChain>
</file>

<file path=xl/sharedStrings.xml><?xml version="1.0" encoding="utf-8"?>
<sst xmlns="http://schemas.openxmlformats.org/spreadsheetml/2006/main" count="412" uniqueCount="51">
  <si>
    <t>Sample</t>
  </si>
  <si>
    <t>1N H3NSO3</t>
  </si>
  <si>
    <t>1N HCl</t>
  </si>
  <si>
    <t>4N H2SO4</t>
  </si>
  <si>
    <t>Sample (mg)</t>
  </si>
  <si>
    <t>H3NSO3</t>
  </si>
  <si>
    <t>HCl</t>
  </si>
  <si>
    <t>PC</t>
  </si>
  <si>
    <t>GC</t>
  </si>
  <si>
    <t>AFS66</t>
  </si>
  <si>
    <t>AFS70</t>
  </si>
  <si>
    <t>AFS71</t>
  </si>
  <si>
    <t>AFS77</t>
  </si>
  <si>
    <t>SBX15</t>
  </si>
  <si>
    <t>CCE %</t>
  </si>
  <si>
    <t>CO2 peak area</t>
  </si>
  <si>
    <t>Air peak area</t>
  </si>
  <si>
    <t>CO2/air ratio</t>
  </si>
  <si>
    <t>Sample (mg CaCO3)</t>
  </si>
  <si>
    <t>Acid</t>
  </si>
  <si>
    <t>Signal (mV)</t>
  </si>
  <si>
    <t>Calibration standard</t>
  </si>
  <si>
    <t>Assay</t>
  </si>
  <si>
    <t>Calculated CaCO3 (mg)</t>
  </si>
  <si>
    <t>Mass_mg</t>
  </si>
  <si>
    <t>CO2/Air ratio</t>
  </si>
  <si>
    <t>Calibration Standard</t>
  </si>
  <si>
    <t>SDX0000015 + 0.4% CaCO3</t>
  </si>
  <si>
    <t>mass_mg</t>
  </si>
  <si>
    <t>SBX66</t>
  </si>
  <si>
    <t>SBX66-04</t>
  </si>
  <si>
    <t>SBX66-4</t>
  </si>
  <si>
    <t>SBX70</t>
  </si>
  <si>
    <t>SBX70-04</t>
  </si>
  <si>
    <t>SBX70-4</t>
  </si>
  <si>
    <t>SBX71</t>
  </si>
  <si>
    <t>SBX71-04</t>
  </si>
  <si>
    <t>SBX71-4</t>
  </si>
  <si>
    <t>SBX77</t>
  </si>
  <si>
    <t>SBX77-04</t>
  </si>
  <si>
    <t>SBX77-4</t>
  </si>
  <si>
    <t>Water vol (ml) added</t>
  </si>
  <si>
    <t>CO2 gas vol (ml) added</t>
  </si>
  <si>
    <t>mg CaCO3 equivalent</t>
  </si>
  <si>
    <t>SBX15 + 0.1% CaCO3</t>
  </si>
  <si>
    <t>SBX15 + 0.2% CaCO3</t>
  </si>
  <si>
    <t>SBX15 + 0.4% CaCO3</t>
  </si>
  <si>
    <t>SBX15 + 1.0% CaCO3</t>
  </si>
  <si>
    <t>SBX15 + 2.0% CaCO3</t>
  </si>
  <si>
    <t>SBX15 + 4.0% CaCO3</t>
  </si>
  <si>
    <t>AF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9" formatCode="0.000"/>
  </numFmts>
  <fonts count="8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Continuous"/>
    </xf>
    <xf numFmtId="10" fontId="1" fillId="0" borderId="0" xfId="0" quotePrefix="1" applyNumberFormat="1" applyFont="1"/>
    <xf numFmtId="0" fontId="1" fillId="0" borderId="0" xfId="0" quotePrefix="1" applyFont="1"/>
    <xf numFmtId="0" fontId="0" fillId="0" borderId="0" xfId="0" applyAlignment="1">
      <alignment wrapText="1"/>
    </xf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0" fillId="0" borderId="0" xfId="0" applyFill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 applyFill="1"/>
    <xf numFmtId="0" fontId="3" fillId="0" borderId="0" xfId="0" applyFont="1" applyFill="1"/>
    <xf numFmtId="0" fontId="7" fillId="0" borderId="0" xfId="0" applyFont="1"/>
    <xf numFmtId="169" fontId="7" fillId="0" borderId="0" xfId="0" applyNumberFormat="1" applyFont="1" applyAlignment="1">
      <alignment horizontal="center" vertical="center"/>
    </xf>
    <xf numFmtId="164" fontId="3" fillId="0" borderId="0" xfId="0" applyNumberFormat="1" applyFont="1" applyFill="1" applyAlignment="1">
      <alignment wrapText="1"/>
    </xf>
    <xf numFmtId="164" fontId="2" fillId="0" borderId="0" xfId="0" applyNumberFormat="1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FA49-B1D1-264A-96D6-B9830879E0B2}">
  <dimension ref="A1:D37"/>
  <sheetViews>
    <sheetView tabSelected="1" zoomScaleNormal="100" workbookViewId="0">
      <selection activeCell="G16" sqref="G16"/>
    </sheetView>
  </sheetViews>
  <sheetFormatPr baseColWidth="10" defaultRowHeight="16"/>
  <cols>
    <col min="1" max="4" width="10.83203125" style="7"/>
  </cols>
  <sheetData>
    <row r="1" spans="1:4" s="6" customFormat="1" ht="34">
      <c r="A1" s="16" t="s">
        <v>18</v>
      </c>
      <c r="B1" s="10" t="s">
        <v>15</v>
      </c>
      <c r="C1" s="10" t="s">
        <v>16</v>
      </c>
      <c r="D1" s="10" t="s">
        <v>17</v>
      </c>
    </row>
    <row r="2" spans="1:4">
      <c r="A2" s="17">
        <v>0</v>
      </c>
      <c r="B2" s="12">
        <v>1.0904897113173249E-2</v>
      </c>
      <c r="C2" s="12">
        <v>16.731039342134075</v>
      </c>
      <c r="D2" s="12">
        <v>6.5177643122930516E-4</v>
      </c>
    </row>
    <row r="3" spans="1:4">
      <c r="A3" s="17">
        <v>0</v>
      </c>
      <c r="B3" s="12">
        <v>1.0861492946940617E-2</v>
      </c>
      <c r="C3" s="12">
        <v>16.596058097650516</v>
      </c>
      <c r="D3" s="12">
        <v>6.5446221524605684E-4</v>
      </c>
    </row>
    <row r="4" spans="1:4">
      <c r="A4" s="17">
        <v>0</v>
      </c>
      <c r="B4" s="12">
        <v>1.0886949335574948E-2</v>
      </c>
      <c r="C4" s="12">
        <v>16.501885124703367</v>
      </c>
      <c r="D4" s="12">
        <v>6.5973973599398983E-4</v>
      </c>
    </row>
    <row r="5" spans="1:4">
      <c r="A5" s="17">
        <v>2.5</v>
      </c>
      <c r="B5" s="12">
        <v>0.44553606721130584</v>
      </c>
      <c r="C5" s="12">
        <v>16.221026783623049</v>
      </c>
      <c r="D5" s="12">
        <v>2.7466576139380066E-2</v>
      </c>
    </row>
    <row r="6" spans="1:4">
      <c r="A6" s="17">
        <v>2.5</v>
      </c>
      <c r="B6" s="12">
        <v>0.43657840757866029</v>
      </c>
      <c r="C6" s="12">
        <v>16.321216679010046</v>
      </c>
      <c r="D6" s="12">
        <v>2.6749133729725146E-2</v>
      </c>
    </row>
    <row r="7" spans="1:4">
      <c r="A7" s="17">
        <v>2.5</v>
      </c>
      <c r="B7" s="12">
        <v>0.48337282627738287</v>
      </c>
      <c r="C7" s="12">
        <v>16.332275923066142</v>
      </c>
      <c r="D7" s="12">
        <v>2.9596170708499566E-2</v>
      </c>
    </row>
    <row r="8" spans="1:4">
      <c r="A8" s="18">
        <v>5.0999999999999996</v>
      </c>
      <c r="B8" s="7">
        <v>0.86355362803113067</v>
      </c>
      <c r="C8" s="7">
        <v>15.947729055522712</v>
      </c>
      <c r="D8" s="7">
        <v>5.4149002972437715E-2</v>
      </c>
    </row>
    <row r="9" spans="1:4">
      <c r="A9" s="18">
        <v>5.0999999999999996</v>
      </c>
      <c r="B9" s="7">
        <v>1.0195440134156706</v>
      </c>
      <c r="C9" s="7">
        <v>15.913359108088628</v>
      </c>
      <c r="D9" s="7">
        <v>6.4068434985385642E-2</v>
      </c>
    </row>
    <row r="10" spans="1:4">
      <c r="A10" s="18">
        <v>5.0999999999999996</v>
      </c>
      <c r="B10" s="7">
        <v>1.0811109955777787</v>
      </c>
      <c r="C10" s="7">
        <v>15.920971914679166</v>
      </c>
      <c r="D10" s="7">
        <v>6.7904836549645076E-2</v>
      </c>
    </row>
    <row r="11" spans="1:4">
      <c r="A11" s="18">
        <v>7.1</v>
      </c>
      <c r="B11" s="7">
        <v>1.2966056248117204</v>
      </c>
      <c r="C11" s="7">
        <v>15.804720696397236</v>
      </c>
      <c r="D11" s="7">
        <v>8.2039135630361887E-2</v>
      </c>
    </row>
    <row r="12" spans="1:4">
      <c r="A12" s="18">
        <v>7.1</v>
      </c>
      <c r="B12" s="7">
        <v>1.3312310366876896</v>
      </c>
      <c r="C12" s="7">
        <v>15.879705019258498</v>
      </c>
      <c r="D12" s="7">
        <v>8.3832227051649055E-2</v>
      </c>
    </row>
    <row r="13" spans="1:4">
      <c r="A13" s="18">
        <v>7.1</v>
      </c>
      <c r="B13" s="7">
        <v>1.3931230177354363</v>
      </c>
      <c r="C13" s="7">
        <v>15.717163778383915</v>
      </c>
      <c r="D13" s="7">
        <v>8.863704911260277E-2</v>
      </c>
    </row>
    <row r="14" spans="1:4">
      <c r="A14" s="18">
        <v>9.1999999999999993</v>
      </c>
      <c r="B14" s="7">
        <v>1.8216788701165438</v>
      </c>
      <c r="C14" s="7">
        <v>15.65481994539625</v>
      </c>
      <c r="D14" s="7">
        <v>0.11636536711827598</v>
      </c>
    </row>
    <row r="15" spans="1:4">
      <c r="A15" s="18">
        <v>9.1999999999999993</v>
      </c>
      <c r="B15" s="7">
        <v>1.801195570876934</v>
      </c>
      <c r="C15" s="7">
        <v>15.515097728460125</v>
      </c>
      <c r="D15" s="7">
        <v>0.11609308574143946</v>
      </c>
    </row>
    <row r="16" spans="1:4">
      <c r="A16" s="18">
        <v>9.1999999999999993</v>
      </c>
      <c r="B16" s="7">
        <v>1.8314394677967167</v>
      </c>
      <c r="C16" s="7">
        <v>15.471434523341204</v>
      </c>
      <c r="D16" s="7">
        <v>0.11837554333010873</v>
      </c>
    </row>
    <row r="17" spans="1:4">
      <c r="A17" s="18">
        <v>12.7</v>
      </c>
      <c r="B17" s="7">
        <v>2.4723467472209757</v>
      </c>
      <c r="C17" s="7">
        <v>15.353405984243722</v>
      </c>
      <c r="D17" s="7">
        <v>0.161029204188191</v>
      </c>
    </row>
    <row r="18" spans="1:4">
      <c r="A18" s="18">
        <v>12.7</v>
      </c>
      <c r="B18" s="7">
        <v>2.4706433611269007</v>
      </c>
      <c r="C18" s="7">
        <v>15.160003852288842</v>
      </c>
      <c r="D18" s="7">
        <v>0.16297115655111694</v>
      </c>
    </row>
    <row r="19" spans="1:4">
      <c r="A19" s="18">
        <v>12.7</v>
      </c>
      <c r="B19" s="7">
        <v>2.4712353130654239</v>
      </c>
      <c r="C19" s="7">
        <v>15.159426539239073</v>
      </c>
      <c r="D19" s="7">
        <v>0.16301641138395381</v>
      </c>
    </row>
    <row r="20" spans="1:4">
      <c r="A20" s="18">
        <v>16.7</v>
      </c>
      <c r="B20" s="7">
        <v>3.1518149459818536</v>
      </c>
      <c r="C20" s="7">
        <v>14.92503416630521</v>
      </c>
      <c r="D20" s="7">
        <v>0.21117639737786317</v>
      </c>
    </row>
    <row r="21" spans="1:4">
      <c r="A21" s="18">
        <v>16.7</v>
      </c>
      <c r="B21" s="7">
        <v>3.0793182517068169</v>
      </c>
      <c r="C21" s="7">
        <v>14.815910195729776</v>
      </c>
      <c r="D21" s="7">
        <v>0.20783861477469906</v>
      </c>
    </row>
    <row r="22" spans="1:4">
      <c r="A22" s="18">
        <v>16.7</v>
      </c>
      <c r="B22" s="7">
        <v>3.1644456405777643</v>
      </c>
      <c r="C22" s="7">
        <v>14.866921836886345</v>
      </c>
      <c r="D22" s="7">
        <v>0.21285143456707042</v>
      </c>
    </row>
    <row r="23" spans="1:4">
      <c r="A23" s="18">
        <v>21.4</v>
      </c>
      <c r="B23" s="7">
        <v>3.8059895922178821</v>
      </c>
      <c r="C23" s="7">
        <v>14.427455885725449</v>
      </c>
      <c r="D23" s="7">
        <v>0.26380185268724582</v>
      </c>
    </row>
    <row r="24" spans="1:4">
      <c r="A24" s="18">
        <v>21.4</v>
      </c>
      <c r="B24" s="7">
        <v>3.8454576048787592</v>
      </c>
      <c r="C24" s="7">
        <v>14.334592376098517</v>
      </c>
      <c r="D24" s="7">
        <v>0.26826417549833304</v>
      </c>
    </row>
    <row r="25" spans="1:4">
      <c r="A25" s="18">
        <v>21.4</v>
      </c>
      <c r="B25" s="7">
        <v>3.8245672220321065</v>
      </c>
      <c r="C25" s="7">
        <v>14.431112317633316</v>
      </c>
      <c r="D25" s="7">
        <v>0.26502234462958785</v>
      </c>
    </row>
    <row r="26" spans="1:4">
      <c r="A26" s="18">
        <v>27.3</v>
      </c>
      <c r="B26" s="7">
        <v>4.6430652860693451</v>
      </c>
      <c r="C26" s="7">
        <v>13.836669513577734</v>
      </c>
      <c r="D26" s="7">
        <v>0.33556234623607717</v>
      </c>
    </row>
    <row r="27" spans="1:4">
      <c r="A27" s="18">
        <v>27.3</v>
      </c>
      <c r="B27" s="7">
        <v>4.2223981391649046</v>
      </c>
      <c r="C27" s="7">
        <v>14.027385274726155</v>
      </c>
      <c r="D27" s="7">
        <v>0.30101106203824113</v>
      </c>
    </row>
    <row r="28" spans="1:4">
      <c r="A28" s="18">
        <v>27.3</v>
      </c>
      <c r="B28" s="7">
        <v>4.1213043143425141</v>
      </c>
      <c r="C28" s="7">
        <v>14.101693614538627</v>
      </c>
      <c r="D28" s="7">
        <v>0.29225598194060276</v>
      </c>
    </row>
    <row r="29" spans="1:4">
      <c r="A29" s="18">
        <v>38.200000000000003</v>
      </c>
      <c r="B29" s="7">
        <v>5.6557804801088585</v>
      </c>
      <c r="C29" s="7">
        <v>13.117991463264524</v>
      </c>
      <c r="D29" s="7">
        <v>0.43114683341174925</v>
      </c>
    </row>
    <row r="30" spans="1:4">
      <c r="A30" s="18">
        <v>38.200000000000003</v>
      </c>
      <c r="B30" s="7">
        <v>5.3941838766137158</v>
      </c>
      <c r="C30" s="7">
        <v>13.381443252018897</v>
      </c>
      <c r="D30" s="7">
        <v>0.40310927416591474</v>
      </c>
    </row>
    <row r="31" spans="1:4">
      <c r="A31" s="18">
        <v>38.200000000000003</v>
      </c>
      <c r="B31" s="7">
        <v>5.5714293981745939</v>
      </c>
      <c r="C31" s="7">
        <v>13.329582654759731</v>
      </c>
      <c r="D31" s="7">
        <v>0.41797478154240231</v>
      </c>
    </row>
    <row r="32" spans="1:4">
      <c r="A32" s="18">
        <v>63.8</v>
      </c>
      <c r="B32" s="7">
        <v>8.1060262922730804</v>
      </c>
      <c r="C32" s="7">
        <v>11.576970864785844</v>
      </c>
      <c r="D32" s="7">
        <v>0.70018542734088751</v>
      </c>
    </row>
    <row r="33" spans="1:4">
      <c r="A33" s="18">
        <v>63.8</v>
      </c>
      <c r="B33" s="7">
        <v>8.0703485576298455</v>
      </c>
      <c r="C33" s="7">
        <v>11.598723345957209</v>
      </c>
      <c r="D33" s="7">
        <v>0.6957962800658406</v>
      </c>
    </row>
    <row r="34" spans="1:4">
      <c r="A34" s="18">
        <v>63.8</v>
      </c>
      <c r="B34" s="7">
        <v>8.0678655870991083</v>
      </c>
      <c r="C34" s="7">
        <v>11.621587984895234</v>
      </c>
      <c r="D34" s="7">
        <v>0.69421369933136878</v>
      </c>
    </row>
    <row r="35" spans="1:4">
      <c r="A35" s="18">
        <v>83.6</v>
      </c>
      <c r="B35" s="7">
        <v>9.5989770995657882</v>
      </c>
      <c r="C35" s="7">
        <v>10.544615397887179</v>
      </c>
      <c r="D35" s="7">
        <v>0.91032026653993769</v>
      </c>
    </row>
    <row r="36" spans="1:4">
      <c r="A36" s="18">
        <v>83.6</v>
      </c>
      <c r="B36" s="7">
        <v>9.904310875956881</v>
      </c>
      <c r="C36" s="7">
        <v>10.364568285243211</v>
      </c>
      <c r="D36" s="7">
        <v>0.95559319051024716</v>
      </c>
    </row>
    <row r="37" spans="1:4">
      <c r="A37" s="18">
        <v>83.6</v>
      </c>
      <c r="B37" s="7">
        <v>10.02628928195932</v>
      </c>
      <c r="C37" s="7">
        <v>10.223718563873927</v>
      </c>
      <c r="D37" s="7">
        <v>0.980689092654385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D939-5180-144A-9716-B407F846A64C}">
  <dimension ref="A1:F25"/>
  <sheetViews>
    <sheetView workbookViewId="0">
      <selection activeCell="I8" sqref="I8"/>
    </sheetView>
  </sheetViews>
  <sheetFormatPr baseColWidth="10" defaultRowHeight="16"/>
  <sheetData>
    <row r="1" spans="1:6" s="6" customFormat="1" ht="34">
      <c r="A1" s="6" t="s">
        <v>42</v>
      </c>
      <c r="B1" s="6" t="s">
        <v>43</v>
      </c>
      <c r="C1" s="6" t="s">
        <v>41</v>
      </c>
      <c r="D1" s="6" t="s">
        <v>15</v>
      </c>
      <c r="E1" s="6" t="s">
        <v>16</v>
      </c>
      <c r="F1" s="6" t="s">
        <v>17</v>
      </c>
    </row>
    <row r="2" spans="1:6">
      <c r="A2">
        <v>0</v>
      </c>
      <c r="B2">
        <v>0</v>
      </c>
      <c r="C2">
        <v>3</v>
      </c>
      <c r="D2">
        <v>2.0211030075667491E-2</v>
      </c>
      <c r="E2">
        <v>32.412805830871925</v>
      </c>
      <c r="F2">
        <v>6.2355077129476022E-4</v>
      </c>
    </row>
    <row r="3" spans="1:6">
      <c r="A3">
        <v>0</v>
      </c>
      <c r="B3">
        <v>0</v>
      </c>
      <c r="C3">
        <v>3</v>
      </c>
      <c r="D3">
        <v>1.9405168694837199E-2</v>
      </c>
      <c r="E3">
        <v>32.624553535421121</v>
      </c>
      <c r="F3">
        <v>5.9480258247116317E-4</v>
      </c>
    </row>
    <row r="4" spans="1:6">
      <c r="A4">
        <v>0</v>
      </c>
      <c r="B4">
        <v>0</v>
      </c>
      <c r="C4">
        <v>3</v>
      </c>
      <c r="D4">
        <v>1.9909517578682596E-2</v>
      </c>
      <c r="E4">
        <v>32.814361291856365</v>
      </c>
      <c r="F4">
        <v>6.0673183310209968E-4</v>
      </c>
    </row>
    <row r="5" spans="1:6">
      <c r="A5">
        <v>0.1</v>
      </c>
      <c r="B5">
        <v>0.4</v>
      </c>
      <c r="C5">
        <v>3</v>
      </c>
      <c r="D5">
        <v>0.23701468651874202</v>
      </c>
      <c r="E5">
        <v>32.576664403955554</v>
      </c>
      <c r="F5">
        <v>7.2755971446224251E-3</v>
      </c>
    </row>
    <row r="6" spans="1:6">
      <c r="A6">
        <v>0.1</v>
      </c>
      <c r="B6">
        <v>0.4</v>
      </c>
      <c r="C6">
        <v>3</v>
      </c>
      <c r="D6">
        <v>0.25542545355685659</v>
      </c>
      <c r="E6">
        <v>32.268061037874951</v>
      </c>
      <c r="F6">
        <v>7.9157360356126912E-3</v>
      </c>
    </row>
    <row r="7" spans="1:6">
      <c r="A7">
        <v>0.1</v>
      </c>
      <c r="B7">
        <v>0.4</v>
      </c>
      <c r="C7">
        <v>3</v>
      </c>
      <c r="D7">
        <v>0.26935680175087656</v>
      </c>
      <c r="E7">
        <v>32.227824552999515</v>
      </c>
      <c r="F7">
        <v>8.3578958706291874E-3</v>
      </c>
    </row>
    <row r="8" spans="1:6">
      <c r="A8">
        <v>0.2</v>
      </c>
      <c r="B8">
        <v>0.8</v>
      </c>
      <c r="C8">
        <v>3</v>
      </c>
      <c r="D8">
        <v>0.49787759387661223</v>
      </c>
      <c r="E8">
        <v>31.377124895151123</v>
      </c>
      <c r="F8">
        <v>1.5867533929265518E-2</v>
      </c>
    </row>
    <row r="9" spans="1:6">
      <c r="A9">
        <v>0.2</v>
      </c>
      <c r="B9">
        <v>0.8</v>
      </c>
      <c r="C9">
        <v>3</v>
      </c>
      <c r="D9">
        <v>0.54431238066798759</v>
      </c>
      <c r="E9">
        <v>31.828839767267151</v>
      </c>
      <c r="F9">
        <v>1.7101232236173422E-2</v>
      </c>
    </row>
    <row r="10" spans="1:6">
      <c r="A10">
        <v>0.2</v>
      </c>
      <c r="B10">
        <v>0.8</v>
      </c>
      <c r="C10">
        <v>3</v>
      </c>
      <c r="D10">
        <v>0.536724954077195</v>
      </c>
      <c r="E10">
        <v>31.586906641353153</v>
      </c>
      <c r="F10">
        <v>1.6992007484978661E-2</v>
      </c>
    </row>
    <row r="11" spans="1:6">
      <c r="A11">
        <v>0.3</v>
      </c>
      <c r="B11">
        <v>1.2</v>
      </c>
      <c r="C11">
        <v>3</v>
      </c>
      <c r="D11">
        <v>0.78454689826564206</v>
      </c>
      <c r="E11">
        <v>31.717266612827331</v>
      </c>
      <c r="F11">
        <v>2.4735640300994594E-2</v>
      </c>
    </row>
    <row r="12" spans="1:6">
      <c r="A12">
        <v>0.3</v>
      </c>
      <c r="B12">
        <v>1.2</v>
      </c>
      <c r="C12">
        <v>3</v>
      </c>
      <c r="D12">
        <v>0.78595485825156197</v>
      </c>
      <c r="E12">
        <v>31.978839588544957</v>
      </c>
      <c r="F12">
        <v>2.4577341403379017E-2</v>
      </c>
    </row>
    <row r="13" spans="1:6">
      <c r="A13">
        <v>0.3</v>
      </c>
      <c r="B13">
        <v>1.2</v>
      </c>
      <c r="C13">
        <v>3</v>
      </c>
      <c r="D13">
        <v>0.76862974471900558</v>
      </c>
      <c r="E13">
        <v>31.834491033416441</v>
      </c>
      <c r="F13">
        <v>2.4144558928621801E-2</v>
      </c>
    </row>
    <row r="14" spans="1:6">
      <c r="A14">
        <v>0.4</v>
      </c>
      <c r="B14">
        <v>1.6</v>
      </c>
      <c r="C14">
        <v>3</v>
      </c>
      <c r="D14">
        <v>1.0413786279195467</v>
      </c>
      <c r="E14">
        <v>30.866231350782122</v>
      </c>
      <c r="F14">
        <v>3.373844432398318E-2</v>
      </c>
    </row>
    <row r="15" spans="1:6">
      <c r="A15">
        <v>0.4</v>
      </c>
      <c r="B15">
        <v>1.6</v>
      </c>
      <c r="C15">
        <v>3</v>
      </c>
      <c r="D15">
        <v>1.0487512314569329</v>
      </c>
      <c r="E15">
        <v>31.682889288726628</v>
      </c>
      <c r="F15">
        <v>3.3101502261982732E-2</v>
      </c>
    </row>
    <row r="16" spans="1:6">
      <c r="A16">
        <v>0.4</v>
      </c>
      <c r="B16">
        <v>1.6</v>
      </c>
      <c r="C16">
        <v>3</v>
      </c>
      <c r="D16">
        <v>0.9900484512106269</v>
      </c>
      <c r="E16">
        <v>30.860604991393981</v>
      </c>
      <c r="F16">
        <v>3.208130402779593E-2</v>
      </c>
    </row>
    <row r="17" spans="1:6">
      <c r="A17">
        <v>0.5</v>
      </c>
      <c r="B17">
        <v>2</v>
      </c>
      <c r="C17">
        <v>3</v>
      </c>
      <c r="D17">
        <v>1.2817408571825915</v>
      </c>
      <c r="E17">
        <v>31.179369837095166</v>
      </c>
      <c r="F17">
        <v>4.1108619702046073E-2</v>
      </c>
    </row>
    <row r="18" spans="1:6">
      <c r="A18">
        <v>0.5</v>
      </c>
      <c r="B18">
        <v>2</v>
      </c>
      <c r="C18">
        <v>3</v>
      </c>
      <c r="D18">
        <v>1.326922785064105</v>
      </c>
      <c r="E18">
        <v>31.761877899047917</v>
      </c>
      <c r="F18">
        <v>4.1777214473325594E-2</v>
      </c>
    </row>
    <row r="19" spans="1:6">
      <c r="A19">
        <v>0.5</v>
      </c>
      <c r="B19">
        <v>2</v>
      </c>
      <c r="C19">
        <v>3</v>
      </c>
      <c r="D19">
        <v>1.3063122504469786</v>
      </c>
      <c r="E19">
        <v>31.484491332200513</v>
      </c>
      <c r="F19">
        <v>4.1490657627711397E-2</v>
      </c>
    </row>
    <row r="20" spans="1:6">
      <c r="A20">
        <v>0.7</v>
      </c>
      <c r="B20">
        <v>2.8</v>
      </c>
      <c r="C20">
        <v>3</v>
      </c>
      <c r="D20">
        <v>1.7878996860711731</v>
      </c>
      <c r="E20">
        <v>31.306204199098911</v>
      </c>
      <c r="F20">
        <v>5.7110075520514059E-2</v>
      </c>
    </row>
    <row r="21" spans="1:6">
      <c r="A21">
        <v>0.7</v>
      </c>
      <c r="B21">
        <v>2.8</v>
      </c>
      <c r="C21">
        <v>3</v>
      </c>
      <c r="D21">
        <v>1.7481424986848622</v>
      </c>
      <c r="E21">
        <v>30.2712287075103</v>
      </c>
      <c r="F21">
        <v>5.7749307620643342E-2</v>
      </c>
    </row>
    <row r="22" spans="1:6">
      <c r="A22">
        <v>0.7</v>
      </c>
      <c r="B22">
        <v>2.8</v>
      </c>
      <c r="C22">
        <v>3</v>
      </c>
      <c r="D22">
        <v>1.760027266844171</v>
      </c>
      <c r="E22">
        <v>30.804222058624426</v>
      </c>
      <c r="F22">
        <v>5.7135910249400589E-2</v>
      </c>
    </row>
    <row r="23" spans="1:6">
      <c r="A23">
        <v>1</v>
      </c>
      <c r="B23">
        <v>4</v>
      </c>
      <c r="C23">
        <v>3</v>
      </c>
      <c r="D23">
        <v>2.6487830174010587</v>
      </c>
      <c r="E23">
        <v>31.570857784846936</v>
      </c>
      <c r="F23">
        <v>8.3899621462689394E-2</v>
      </c>
    </row>
    <row r="24" spans="1:6">
      <c r="A24">
        <v>1</v>
      </c>
      <c r="B24">
        <v>4</v>
      </c>
      <c r="C24">
        <v>3</v>
      </c>
      <c r="D24">
        <v>2.6607081467262512</v>
      </c>
      <c r="E24">
        <v>31.44702868941858</v>
      </c>
      <c r="F24">
        <v>8.4609206580510313E-2</v>
      </c>
    </row>
    <row r="25" spans="1:6">
      <c r="A25">
        <v>1</v>
      </c>
      <c r="B25">
        <v>4</v>
      </c>
      <c r="C25">
        <v>3</v>
      </c>
      <c r="D25">
        <v>2.6123196752656903</v>
      </c>
      <c r="E25">
        <v>31.086092411361275</v>
      </c>
      <c r="F25">
        <v>8.40349967663013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2CE53-F1A8-4143-B16D-236DEF1435B5}">
  <dimension ref="A1:E16"/>
  <sheetViews>
    <sheetView zoomScaleNormal="100" workbookViewId="0">
      <selection activeCell="G7" sqref="G7"/>
    </sheetView>
  </sheetViews>
  <sheetFormatPr baseColWidth="10" defaultRowHeight="16"/>
  <sheetData>
    <row r="1" spans="1:5" ht="34">
      <c r="A1" s="2" t="s">
        <v>19</v>
      </c>
      <c r="B1" s="2" t="s">
        <v>4</v>
      </c>
      <c r="C1" s="6" t="s">
        <v>15</v>
      </c>
      <c r="D1" s="6" t="s">
        <v>16</v>
      </c>
      <c r="E1" s="6" t="s">
        <v>17</v>
      </c>
    </row>
    <row r="2" spans="1:5">
      <c r="A2" s="3" t="s">
        <v>1</v>
      </c>
      <c r="B2" s="2">
        <v>0</v>
      </c>
      <c r="C2" s="2">
        <v>1.229179E-2</v>
      </c>
      <c r="D2" s="2">
        <v>17.116039700000002</v>
      </c>
      <c r="E2">
        <f>C2/D2</f>
        <v>7.1814451330116968E-4</v>
      </c>
    </row>
    <row r="3" spans="1:5">
      <c r="A3" s="3" t="s">
        <v>1</v>
      </c>
      <c r="B3" s="2">
        <v>5.8</v>
      </c>
      <c r="C3" s="2">
        <v>1.3150693600000001</v>
      </c>
      <c r="D3" s="2">
        <v>16.164942400000001</v>
      </c>
      <c r="E3">
        <f t="shared" ref="E3:E16" si="0">C3/D3</f>
        <v>8.1353173272055698E-2</v>
      </c>
    </row>
    <row r="4" spans="1:5">
      <c r="A4" s="3" t="s">
        <v>1</v>
      </c>
      <c r="B4" s="2">
        <v>7.2</v>
      </c>
      <c r="C4" s="2">
        <v>1.63326197</v>
      </c>
      <c r="D4" s="2">
        <v>16.0475134</v>
      </c>
      <c r="E4">
        <f t="shared" si="0"/>
        <v>0.10177663849154349</v>
      </c>
    </row>
    <row r="5" spans="1:5">
      <c r="A5" s="3" t="s">
        <v>1</v>
      </c>
      <c r="B5" s="2">
        <v>14.6</v>
      </c>
      <c r="C5" s="2">
        <v>2.99128288</v>
      </c>
      <c r="D5" s="2">
        <v>15.171125099999999</v>
      </c>
      <c r="E5">
        <f t="shared" si="0"/>
        <v>0.19716948217637464</v>
      </c>
    </row>
    <row r="6" spans="1:5">
      <c r="A6" s="3" t="s">
        <v>1</v>
      </c>
      <c r="B6" s="2">
        <v>27.8</v>
      </c>
      <c r="C6" s="2">
        <v>5.5142622799999996</v>
      </c>
      <c r="D6" s="2">
        <v>13.6291659</v>
      </c>
      <c r="E6">
        <f t="shared" si="0"/>
        <v>0.40459279169827989</v>
      </c>
    </row>
    <row r="7" spans="1:5">
      <c r="A7" s="3" t="s">
        <v>2</v>
      </c>
      <c r="B7" s="2">
        <v>0</v>
      </c>
      <c r="C7" s="2">
        <v>1.7764390000000001E-2</v>
      </c>
      <c r="D7" s="2">
        <v>17.064720699999999</v>
      </c>
      <c r="E7">
        <f t="shared" si="0"/>
        <v>1.0410009230329802E-3</v>
      </c>
    </row>
    <row r="8" spans="1:5">
      <c r="A8" s="3" t="s">
        <v>2</v>
      </c>
      <c r="B8" s="2">
        <v>5.8</v>
      </c>
      <c r="C8" s="2">
        <v>1.41061657</v>
      </c>
      <c r="D8" s="2">
        <v>16.081858100000002</v>
      </c>
      <c r="E8">
        <f t="shared" si="0"/>
        <v>8.7714775321888941E-2</v>
      </c>
    </row>
    <row r="9" spans="1:5">
      <c r="A9" s="3" t="s">
        <v>2</v>
      </c>
      <c r="B9" s="2">
        <v>7.4</v>
      </c>
      <c r="C9" s="2">
        <v>1.6505427399999999</v>
      </c>
      <c r="D9" s="2">
        <v>15.984019999999999</v>
      </c>
      <c r="E9">
        <f t="shared" si="0"/>
        <v>0.10326205422665888</v>
      </c>
    </row>
    <row r="10" spans="1:5">
      <c r="A10" s="3" t="s">
        <v>2</v>
      </c>
      <c r="B10" s="2">
        <v>14.1</v>
      </c>
      <c r="C10" s="2">
        <v>2.88779283</v>
      </c>
      <c r="D10" s="2">
        <v>15.2466449</v>
      </c>
      <c r="E10">
        <f t="shared" si="0"/>
        <v>0.18940513463391542</v>
      </c>
    </row>
    <row r="11" spans="1:5">
      <c r="A11" s="3" t="s">
        <v>2</v>
      </c>
      <c r="B11" s="2">
        <v>27.3</v>
      </c>
      <c r="C11" s="2">
        <v>5.2330066400000002</v>
      </c>
      <c r="D11" s="2">
        <v>13.8598938</v>
      </c>
      <c r="E11">
        <f t="shared" si="0"/>
        <v>0.37756469966602485</v>
      </c>
    </row>
    <row r="12" spans="1:5">
      <c r="A12" s="3" t="s">
        <v>3</v>
      </c>
      <c r="B12" s="2">
        <v>0</v>
      </c>
      <c r="C12" s="2">
        <v>1.7443150000000001E-2</v>
      </c>
      <c r="D12" s="2">
        <v>17.0766484</v>
      </c>
      <c r="E12">
        <f t="shared" si="0"/>
        <v>1.0214621506173308E-3</v>
      </c>
    </row>
    <row r="13" spans="1:5">
      <c r="A13" s="3" t="s">
        <v>3</v>
      </c>
      <c r="B13" s="2">
        <v>5.3</v>
      </c>
      <c r="C13" s="2">
        <v>0.57056633000000001</v>
      </c>
      <c r="D13" s="2">
        <v>16.748817299999999</v>
      </c>
      <c r="E13">
        <f t="shared" si="0"/>
        <v>3.4066066861927022E-2</v>
      </c>
    </row>
    <row r="14" spans="1:5">
      <c r="A14" s="3" t="s">
        <v>3</v>
      </c>
      <c r="B14" s="2">
        <v>7.8</v>
      </c>
      <c r="C14" s="2">
        <v>0.65108069000000002</v>
      </c>
      <c r="D14" s="2">
        <v>16.6636083</v>
      </c>
      <c r="E14">
        <f t="shared" si="0"/>
        <v>3.9072011192197789E-2</v>
      </c>
    </row>
    <row r="15" spans="1:5">
      <c r="A15" s="3" t="s">
        <v>3</v>
      </c>
      <c r="B15" s="2">
        <v>14.5</v>
      </c>
      <c r="C15" s="2">
        <v>1.3253870000000001</v>
      </c>
      <c r="D15" s="2">
        <v>16.2847401</v>
      </c>
      <c r="E15">
        <f t="shared" si="0"/>
        <v>8.138828079915135E-2</v>
      </c>
    </row>
    <row r="16" spans="1:5">
      <c r="A16" s="3" t="s">
        <v>3</v>
      </c>
      <c r="B16" s="2">
        <v>27.3</v>
      </c>
      <c r="C16" s="2">
        <v>2.83577792</v>
      </c>
      <c r="D16" s="2">
        <v>15.2011231</v>
      </c>
      <c r="E16">
        <f t="shared" si="0"/>
        <v>0.18655055296539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E1526-FEE5-4B4F-9890-9711A907062B}">
  <dimension ref="A1:J90"/>
  <sheetViews>
    <sheetView workbookViewId="0">
      <pane ySplit="1" topLeftCell="A13" activePane="bottomLeft" state="frozen"/>
      <selection pane="bottomLeft" activeCell="N26" sqref="N26"/>
    </sheetView>
  </sheetViews>
  <sheetFormatPr baseColWidth="10" defaultRowHeight="16"/>
  <cols>
    <col min="1" max="2" width="10.83203125" style="7"/>
    <col min="3" max="3" width="19.5" style="7" customWidth="1"/>
    <col min="4" max="16384" width="10.83203125" style="7"/>
  </cols>
  <sheetData>
    <row r="1" spans="1:10" s="10" customFormat="1" ht="51">
      <c r="A1" s="10" t="s">
        <v>22</v>
      </c>
      <c r="B1" s="11" t="s">
        <v>19</v>
      </c>
      <c r="C1" s="11" t="s">
        <v>0</v>
      </c>
      <c r="D1" s="11" t="s">
        <v>24</v>
      </c>
      <c r="E1" s="11" t="s">
        <v>20</v>
      </c>
      <c r="F1" s="10" t="s">
        <v>15</v>
      </c>
      <c r="G1" s="10" t="s">
        <v>16</v>
      </c>
      <c r="H1" s="10" t="s">
        <v>25</v>
      </c>
      <c r="I1" s="10" t="s">
        <v>23</v>
      </c>
      <c r="J1" s="10" t="s">
        <v>14</v>
      </c>
    </row>
    <row r="2" spans="1:10">
      <c r="A2" s="7" t="s">
        <v>7</v>
      </c>
      <c r="B2" s="7" t="s">
        <v>6</v>
      </c>
      <c r="C2" s="8" t="s">
        <v>21</v>
      </c>
      <c r="D2" s="9">
        <v>0</v>
      </c>
      <c r="E2" s="9">
        <v>434</v>
      </c>
    </row>
    <row r="3" spans="1:10">
      <c r="A3" s="7" t="s">
        <v>7</v>
      </c>
      <c r="B3" s="7" t="s">
        <v>6</v>
      </c>
      <c r="C3" s="8" t="s">
        <v>21</v>
      </c>
      <c r="D3" s="9">
        <v>2.4</v>
      </c>
      <c r="E3" s="9">
        <v>883</v>
      </c>
    </row>
    <row r="4" spans="1:10">
      <c r="A4" s="7" t="s">
        <v>7</v>
      </c>
      <c r="B4" s="7" t="s">
        <v>6</v>
      </c>
      <c r="C4" s="8" t="s">
        <v>21</v>
      </c>
      <c r="D4" s="9">
        <v>7.3</v>
      </c>
      <c r="E4" s="9">
        <v>968</v>
      </c>
    </row>
    <row r="5" spans="1:10">
      <c r="A5" s="7" t="s">
        <v>7</v>
      </c>
      <c r="B5" s="7" t="s">
        <v>6</v>
      </c>
      <c r="C5" s="8" t="s">
        <v>21</v>
      </c>
      <c r="D5" s="9">
        <v>10</v>
      </c>
      <c r="E5" s="9">
        <v>1065</v>
      </c>
    </row>
    <row r="6" spans="1:10">
      <c r="A6" s="7" t="s">
        <v>7</v>
      </c>
      <c r="B6" s="7" t="s">
        <v>6</v>
      </c>
      <c r="C6" s="8" t="s">
        <v>21</v>
      </c>
      <c r="D6" s="9">
        <v>19.600000000000001</v>
      </c>
      <c r="E6" s="9">
        <v>1279</v>
      </c>
    </row>
    <row r="7" spans="1:10">
      <c r="A7" s="7" t="s">
        <v>7</v>
      </c>
      <c r="B7" s="7" t="s">
        <v>6</v>
      </c>
      <c r="C7" s="8" t="s">
        <v>21</v>
      </c>
      <c r="D7" s="9">
        <v>49.3</v>
      </c>
      <c r="E7" s="9">
        <v>2024</v>
      </c>
    </row>
    <row r="8" spans="1:10">
      <c r="A8" s="7" t="s">
        <v>7</v>
      </c>
      <c r="B8" s="7" t="s">
        <v>6</v>
      </c>
      <c r="C8" s="8" t="s">
        <v>21</v>
      </c>
      <c r="D8" s="9">
        <v>74.5</v>
      </c>
      <c r="E8" s="9">
        <v>2416</v>
      </c>
    </row>
    <row r="9" spans="1:10">
      <c r="A9" s="7" t="s">
        <v>7</v>
      </c>
      <c r="B9" s="7" t="s">
        <v>6</v>
      </c>
      <c r="C9" s="8" t="s">
        <v>21</v>
      </c>
      <c r="D9" s="9">
        <v>5.0999999999999996</v>
      </c>
      <c r="E9" s="9">
        <v>830</v>
      </c>
    </row>
    <row r="10" spans="1:10">
      <c r="A10" s="7" t="s">
        <v>7</v>
      </c>
      <c r="B10" s="7" t="s">
        <v>6</v>
      </c>
      <c r="C10" s="8" t="s">
        <v>21</v>
      </c>
      <c r="D10" s="9">
        <v>7.7</v>
      </c>
      <c r="E10" s="9">
        <v>1035</v>
      </c>
    </row>
    <row r="11" spans="1:10">
      <c r="A11" s="7" t="s">
        <v>7</v>
      </c>
      <c r="B11" s="7" t="s">
        <v>6</v>
      </c>
      <c r="C11" s="8" t="s">
        <v>21</v>
      </c>
      <c r="D11" s="9">
        <v>10.1</v>
      </c>
      <c r="E11" s="9">
        <v>1089</v>
      </c>
    </row>
    <row r="12" spans="1:10">
      <c r="A12" s="7" t="s">
        <v>7</v>
      </c>
      <c r="B12" s="7" t="s">
        <v>6</v>
      </c>
      <c r="C12" s="8" t="s">
        <v>21</v>
      </c>
      <c r="D12" s="9">
        <v>50.5</v>
      </c>
      <c r="E12" s="9">
        <v>1732</v>
      </c>
    </row>
    <row r="13" spans="1:10">
      <c r="A13" s="7" t="s">
        <v>7</v>
      </c>
      <c r="B13" s="7" t="s">
        <v>6</v>
      </c>
      <c r="C13" s="8" t="s">
        <v>21</v>
      </c>
      <c r="D13" s="9">
        <v>76</v>
      </c>
      <c r="E13" s="9">
        <v>2670</v>
      </c>
    </row>
    <row r="14" spans="1:10">
      <c r="A14" s="7" t="s">
        <v>7</v>
      </c>
      <c r="B14" s="7" t="s">
        <v>6</v>
      </c>
      <c r="C14" s="8" t="s">
        <v>21</v>
      </c>
      <c r="D14" s="9">
        <v>99.3</v>
      </c>
      <c r="E14" s="9">
        <v>3115</v>
      </c>
    </row>
    <row r="15" spans="1:10">
      <c r="A15" s="7" t="s">
        <v>7</v>
      </c>
      <c r="B15" s="7" t="s">
        <v>5</v>
      </c>
      <c r="C15" s="8" t="s">
        <v>21</v>
      </c>
      <c r="D15" s="9">
        <v>0</v>
      </c>
      <c r="E15" s="9">
        <v>732</v>
      </c>
    </row>
    <row r="16" spans="1:10">
      <c r="A16" s="7" t="s">
        <v>7</v>
      </c>
      <c r="B16" s="7" t="s">
        <v>5</v>
      </c>
      <c r="C16" s="8" t="s">
        <v>21</v>
      </c>
      <c r="D16" s="9">
        <v>5.2</v>
      </c>
      <c r="E16" s="9">
        <v>970</v>
      </c>
    </row>
    <row r="17" spans="1:10">
      <c r="A17" s="7" t="s">
        <v>7</v>
      </c>
      <c r="B17" s="7" t="s">
        <v>5</v>
      </c>
      <c r="C17" s="8" t="s">
        <v>21</v>
      </c>
      <c r="D17" s="9">
        <v>7.3</v>
      </c>
      <c r="E17" s="9">
        <v>889</v>
      </c>
    </row>
    <row r="18" spans="1:10">
      <c r="A18" s="7" t="s">
        <v>7</v>
      </c>
      <c r="B18" s="7" t="s">
        <v>5</v>
      </c>
      <c r="C18" s="8" t="s">
        <v>21</v>
      </c>
      <c r="D18" s="9">
        <v>9.9</v>
      </c>
      <c r="E18" s="9">
        <v>1012</v>
      </c>
    </row>
    <row r="19" spans="1:10">
      <c r="A19" s="7" t="s">
        <v>7</v>
      </c>
      <c r="B19" s="7" t="s">
        <v>5</v>
      </c>
      <c r="C19" s="8" t="s">
        <v>21</v>
      </c>
      <c r="D19" s="9">
        <v>20</v>
      </c>
      <c r="E19" s="9">
        <v>1196</v>
      </c>
    </row>
    <row r="20" spans="1:10">
      <c r="A20" s="7" t="s">
        <v>7</v>
      </c>
      <c r="B20" s="7" t="s">
        <v>5</v>
      </c>
      <c r="C20" s="8" t="s">
        <v>21</v>
      </c>
      <c r="D20" s="9">
        <v>0</v>
      </c>
      <c r="E20" s="9">
        <v>756</v>
      </c>
    </row>
    <row r="21" spans="1:10">
      <c r="A21" s="7" t="s">
        <v>7</v>
      </c>
      <c r="B21" s="7" t="s">
        <v>5</v>
      </c>
      <c r="C21" s="8" t="s">
        <v>21</v>
      </c>
      <c r="D21" s="9">
        <v>2.4</v>
      </c>
      <c r="E21" s="9">
        <v>762</v>
      </c>
    </row>
    <row r="22" spans="1:10">
      <c r="A22" s="7" t="s">
        <v>7</v>
      </c>
      <c r="B22" s="7" t="s">
        <v>5</v>
      </c>
      <c r="C22" s="8" t="s">
        <v>21</v>
      </c>
      <c r="D22" s="9">
        <v>7.8</v>
      </c>
      <c r="E22" s="9">
        <v>858</v>
      </c>
    </row>
    <row r="23" spans="1:10">
      <c r="A23" s="7" t="s">
        <v>7</v>
      </c>
      <c r="B23" s="7" t="s">
        <v>5</v>
      </c>
      <c r="C23" s="8" t="s">
        <v>21</v>
      </c>
      <c r="D23" s="9">
        <v>10.3</v>
      </c>
      <c r="E23" s="9">
        <v>1071</v>
      </c>
    </row>
    <row r="24" spans="1:10">
      <c r="A24" s="7" t="s">
        <v>7</v>
      </c>
      <c r="B24" s="7" t="s">
        <v>5</v>
      </c>
      <c r="C24" s="8" t="s">
        <v>21</v>
      </c>
      <c r="D24" s="9">
        <v>74</v>
      </c>
      <c r="E24" s="9">
        <v>2627</v>
      </c>
    </row>
    <row r="25" spans="1:10">
      <c r="A25" s="7" t="s">
        <v>7</v>
      </c>
      <c r="B25" s="7" t="s">
        <v>5</v>
      </c>
      <c r="C25" s="8" t="s">
        <v>21</v>
      </c>
      <c r="D25" s="9">
        <v>149.6</v>
      </c>
      <c r="E25" s="9">
        <v>4260</v>
      </c>
    </row>
    <row r="26" spans="1:10">
      <c r="A26" s="7" t="s">
        <v>7</v>
      </c>
      <c r="B26" s="7" t="s">
        <v>6</v>
      </c>
      <c r="C26" s="12" t="s">
        <v>9</v>
      </c>
      <c r="D26" s="12">
        <v>500.4</v>
      </c>
      <c r="E26" s="7">
        <v>1041</v>
      </c>
      <c r="I26" s="7">
        <v>12.197209223894442</v>
      </c>
      <c r="J26" s="7">
        <v>2.4374918512978501</v>
      </c>
    </row>
    <row r="27" spans="1:10">
      <c r="A27" s="7" t="s">
        <v>7</v>
      </c>
      <c r="B27" s="7" t="s">
        <v>6</v>
      </c>
      <c r="C27" s="12" t="s">
        <v>9</v>
      </c>
      <c r="D27" s="12">
        <v>504.6</v>
      </c>
      <c r="E27" s="7">
        <v>966</v>
      </c>
      <c r="I27" s="7">
        <v>9.0354538172926961</v>
      </c>
      <c r="J27" s="7">
        <v>1.790617086264902</v>
      </c>
    </row>
    <row r="28" spans="1:10">
      <c r="A28" s="7" t="s">
        <v>7</v>
      </c>
      <c r="B28" s="7" t="s">
        <v>6</v>
      </c>
      <c r="C28" s="12" t="s">
        <v>9</v>
      </c>
      <c r="D28" s="12">
        <v>499.8</v>
      </c>
      <c r="E28" s="7">
        <v>1222</v>
      </c>
      <c r="I28" s="7">
        <v>19.827578938493321</v>
      </c>
      <c r="J28" s="7">
        <v>3.9671026287501645</v>
      </c>
    </row>
    <row r="29" spans="1:10">
      <c r="A29" s="7" t="s">
        <v>7</v>
      </c>
      <c r="B29" s="7" t="s">
        <v>6</v>
      </c>
      <c r="C29" s="12" t="s">
        <v>9</v>
      </c>
      <c r="D29" s="12">
        <v>499.3</v>
      </c>
      <c r="E29" s="7">
        <v>880</v>
      </c>
      <c r="I29" s="7">
        <v>5.409974284389361</v>
      </c>
      <c r="J29" s="7">
        <v>1.083511773360577</v>
      </c>
    </row>
    <row r="30" spans="1:10">
      <c r="A30" s="7" t="s">
        <v>7</v>
      </c>
      <c r="B30" s="7" t="s">
        <v>6</v>
      </c>
      <c r="C30" s="12" t="s">
        <v>10</v>
      </c>
      <c r="D30" s="12">
        <v>499.2</v>
      </c>
      <c r="E30" s="7">
        <v>1747</v>
      </c>
      <c r="I30" s="7">
        <v>41.95986678470554</v>
      </c>
      <c r="J30" s="7">
        <v>8.4054220321926163</v>
      </c>
    </row>
    <row r="31" spans="1:10">
      <c r="A31" s="7" t="s">
        <v>7</v>
      </c>
      <c r="B31" s="7" t="s">
        <v>6</v>
      </c>
      <c r="C31" s="12" t="s">
        <v>10</v>
      </c>
      <c r="D31" s="12">
        <v>501.2</v>
      </c>
      <c r="E31" s="7">
        <v>1905</v>
      </c>
      <c r="I31" s="7">
        <v>48.620631507946541</v>
      </c>
      <c r="J31" s="7">
        <v>9.7008442753285191</v>
      </c>
    </row>
    <row r="32" spans="1:10">
      <c r="A32" s="7" t="s">
        <v>7</v>
      </c>
      <c r="B32" s="7" t="s">
        <v>6</v>
      </c>
      <c r="C32" s="12" t="s">
        <v>10</v>
      </c>
      <c r="D32" s="12">
        <v>500.6</v>
      </c>
      <c r="E32" s="7">
        <v>1662</v>
      </c>
      <c r="I32" s="7">
        <v>38.37654399055689</v>
      </c>
      <c r="J32" s="7">
        <v>7.6661094667512764</v>
      </c>
    </row>
    <row r="33" spans="1:10">
      <c r="A33" s="7" t="s">
        <v>7</v>
      </c>
      <c r="B33" s="7" t="s">
        <v>6</v>
      </c>
      <c r="C33" s="12" t="s">
        <v>10</v>
      </c>
      <c r="D33" s="12">
        <v>499.7</v>
      </c>
      <c r="E33" s="7">
        <v>1882</v>
      </c>
      <c r="I33" s="7">
        <v>47.651026516588672</v>
      </c>
      <c r="J33" s="7">
        <v>9.5359268594333937</v>
      </c>
    </row>
    <row r="34" spans="1:10">
      <c r="A34" s="7" t="s">
        <v>7</v>
      </c>
      <c r="B34" s="7" t="s">
        <v>6</v>
      </c>
      <c r="C34" s="12" t="s">
        <v>11</v>
      </c>
      <c r="D34" s="12">
        <v>500.29999999999995</v>
      </c>
      <c r="E34" s="7">
        <v>916</v>
      </c>
      <c r="I34" s="7">
        <v>6.9276168795581992</v>
      </c>
      <c r="J34" s="7">
        <v>1.3846925603754148</v>
      </c>
    </row>
    <row r="35" spans="1:10">
      <c r="A35" s="7" t="s">
        <v>7</v>
      </c>
      <c r="B35" s="7" t="s">
        <v>6</v>
      </c>
      <c r="C35" s="12" t="s">
        <v>11</v>
      </c>
      <c r="D35" s="12">
        <v>499.09999999999997</v>
      </c>
      <c r="E35" s="7">
        <v>944</v>
      </c>
      <c r="I35" s="7">
        <v>8.1080055646895168</v>
      </c>
      <c r="J35" s="7">
        <v>1.6245252584030287</v>
      </c>
    </row>
    <row r="36" spans="1:10">
      <c r="A36" s="7" t="s">
        <v>7</v>
      </c>
      <c r="B36" s="7" t="s">
        <v>6</v>
      </c>
      <c r="C36" s="12" t="s">
        <v>11</v>
      </c>
      <c r="D36" s="12">
        <v>500.4</v>
      </c>
      <c r="E36" s="7">
        <v>915</v>
      </c>
      <c r="I36" s="7">
        <v>6.8854601408035094</v>
      </c>
      <c r="J36" s="7">
        <v>1.3759912351725638</v>
      </c>
    </row>
    <row r="37" spans="1:10">
      <c r="A37" s="7" t="s">
        <v>7</v>
      </c>
      <c r="B37" s="7" t="s">
        <v>6</v>
      </c>
      <c r="C37" s="12" t="s">
        <v>12</v>
      </c>
      <c r="D37" s="12">
        <v>498.8</v>
      </c>
      <c r="E37" s="7">
        <v>1095</v>
      </c>
      <c r="I37" s="7">
        <v>14.473673116647698</v>
      </c>
      <c r="J37" s="7">
        <v>2.9016987002100434</v>
      </c>
    </row>
    <row r="38" spans="1:10">
      <c r="A38" s="7" t="s">
        <v>7</v>
      </c>
      <c r="B38" s="7" t="s">
        <v>6</v>
      </c>
      <c r="C38" s="12" t="s">
        <v>12</v>
      </c>
      <c r="D38" s="12">
        <v>501.8</v>
      </c>
      <c r="E38" s="7">
        <v>1368</v>
      </c>
      <c r="I38" s="7">
        <v>25.98246279667805</v>
      </c>
      <c r="J38" s="7">
        <v>5.1778522910876941</v>
      </c>
    </row>
    <row r="39" spans="1:10">
      <c r="A39" s="7" t="s">
        <v>7</v>
      </c>
      <c r="B39" s="7" t="s">
        <v>6</v>
      </c>
      <c r="C39" s="12" t="s">
        <v>12</v>
      </c>
      <c r="D39" s="12">
        <v>504.09999999999997</v>
      </c>
      <c r="E39" s="7">
        <v>1387</v>
      </c>
      <c r="I39" s="7">
        <v>26.78344083301716</v>
      </c>
      <c r="J39" s="7">
        <v>5.3131205778649395</v>
      </c>
    </row>
    <row r="40" spans="1:10">
      <c r="A40" s="7" t="s">
        <v>7</v>
      </c>
      <c r="B40" s="7" t="s">
        <v>6</v>
      </c>
      <c r="C40" s="12" t="s">
        <v>12</v>
      </c>
      <c r="D40" s="12">
        <v>503</v>
      </c>
      <c r="E40" s="7">
        <v>1150</v>
      </c>
      <c r="I40" s="7">
        <v>16.792293748155643</v>
      </c>
      <c r="J40" s="7">
        <v>3.3384281805478415</v>
      </c>
    </row>
    <row r="41" spans="1:10">
      <c r="A41" s="7" t="s">
        <v>7</v>
      </c>
      <c r="B41" s="7" t="s">
        <v>6</v>
      </c>
      <c r="C41" s="12" t="s">
        <v>50</v>
      </c>
      <c r="D41" s="12">
        <v>1001.7</v>
      </c>
      <c r="E41" s="7">
        <v>854</v>
      </c>
      <c r="I41" s="7">
        <v>4.3138990767674228</v>
      </c>
      <c r="J41" s="7">
        <v>0.43065778943470329</v>
      </c>
    </row>
    <row r="42" spans="1:10">
      <c r="A42" s="7" t="s">
        <v>7</v>
      </c>
      <c r="B42" s="7" t="s">
        <v>6</v>
      </c>
      <c r="C42" s="12" t="s">
        <v>50</v>
      </c>
      <c r="D42" s="12">
        <v>998.9</v>
      </c>
      <c r="E42" s="7">
        <v>789</v>
      </c>
      <c r="I42" s="7">
        <v>1.573711057712577</v>
      </c>
      <c r="J42" s="7">
        <v>0.15754440461633568</v>
      </c>
    </row>
    <row r="43" spans="1:10">
      <c r="A43" s="7" t="s">
        <v>7</v>
      </c>
      <c r="B43" s="7" t="s">
        <v>6</v>
      </c>
      <c r="C43" s="12" t="s">
        <v>50</v>
      </c>
      <c r="D43" s="12">
        <v>1004</v>
      </c>
      <c r="E43" s="7">
        <v>866</v>
      </c>
      <c r="I43" s="7">
        <v>4.8197799418237022</v>
      </c>
      <c r="J43" s="7">
        <v>0.48005776312985077</v>
      </c>
    </row>
    <row r="44" spans="1:10">
      <c r="A44" s="7" t="s">
        <v>7</v>
      </c>
      <c r="B44" s="7" t="s">
        <v>6</v>
      </c>
      <c r="C44" s="12" t="s">
        <v>50</v>
      </c>
      <c r="D44" s="12">
        <v>1003.8000000000001</v>
      </c>
      <c r="E44" s="7">
        <v>945</v>
      </c>
      <c r="I44" s="7">
        <v>8.1501623034442066</v>
      </c>
      <c r="J44" s="7">
        <v>0.81193089295120602</v>
      </c>
    </row>
    <row r="45" spans="1:10">
      <c r="A45" s="7" t="s">
        <v>7</v>
      </c>
      <c r="B45" s="7" t="s">
        <v>5</v>
      </c>
      <c r="C45" s="12" t="s">
        <v>9</v>
      </c>
      <c r="D45" s="12">
        <v>502.49999999999994</v>
      </c>
      <c r="E45" s="7">
        <v>1192</v>
      </c>
      <c r="I45" s="7">
        <v>18.314961292494107</v>
      </c>
      <c r="J45" s="7">
        <v>3.6447684164167384E-3</v>
      </c>
    </row>
    <row r="46" spans="1:10">
      <c r="A46" s="7" t="s">
        <v>7</v>
      </c>
      <c r="B46" s="7" t="s">
        <v>5</v>
      </c>
      <c r="C46" s="12" t="s">
        <v>9</v>
      </c>
      <c r="D46" s="12">
        <v>503.29999999999995</v>
      </c>
      <c r="E46" s="7">
        <v>1056</v>
      </c>
      <c r="I46" s="7">
        <v>12.592982160888587</v>
      </c>
      <c r="J46" s="7">
        <v>2.5020826864471666E-3</v>
      </c>
    </row>
    <row r="47" spans="1:10">
      <c r="A47" s="7" t="s">
        <v>7</v>
      </c>
      <c r="B47" s="7" t="s">
        <v>5</v>
      </c>
      <c r="C47" s="12" t="s">
        <v>9</v>
      </c>
      <c r="D47" s="12">
        <v>502.70000000000005</v>
      </c>
      <c r="E47" s="7">
        <v>1095</v>
      </c>
      <c r="I47" s="7">
        <v>14.233843823628405</v>
      </c>
      <c r="J47" s="7">
        <v>2.8314787793173668E-3</v>
      </c>
    </row>
    <row r="48" spans="1:10">
      <c r="A48" s="7" t="s">
        <v>7</v>
      </c>
      <c r="B48" s="7" t="s">
        <v>5</v>
      </c>
      <c r="C48" s="12" t="s">
        <v>9</v>
      </c>
      <c r="D48" s="12">
        <v>502.29999999999995</v>
      </c>
      <c r="E48" s="7">
        <v>875</v>
      </c>
      <c r="I48" s="7">
        <v>4.9777011107371232</v>
      </c>
      <c r="J48" s="7">
        <v>9.9098170629845195E-4</v>
      </c>
    </row>
    <row r="49" spans="1:10">
      <c r="A49" s="7" t="s">
        <v>7</v>
      </c>
      <c r="B49" s="7" t="s">
        <v>5</v>
      </c>
      <c r="C49" s="12" t="s">
        <v>10</v>
      </c>
      <c r="D49" s="12">
        <v>500.29999999999995</v>
      </c>
      <c r="E49" s="7">
        <v>1961</v>
      </c>
      <c r="I49" s="7">
        <v>50.669387411645907</v>
      </c>
      <c r="J49" s="7">
        <v>1.0127800801848073E-2</v>
      </c>
    </row>
    <row r="50" spans="1:10">
      <c r="A50" s="7" t="s">
        <v>7</v>
      </c>
      <c r="B50" s="7" t="s">
        <v>5</v>
      </c>
      <c r="C50" s="12" t="s">
        <v>10</v>
      </c>
      <c r="D50" s="12">
        <v>502.6</v>
      </c>
      <c r="E50" s="7">
        <v>1926</v>
      </c>
      <c r="I50" s="7">
        <v>49.196819252776841</v>
      </c>
      <c r="J50" s="7">
        <v>9.7884638385946753E-3</v>
      </c>
    </row>
    <row r="51" spans="1:10">
      <c r="A51" s="7" t="s">
        <v>7</v>
      </c>
      <c r="B51" s="7" t="s">
        <v>5</v>
      </c>
      <c r="C51" s="12" t="s">
        <v>10</v>
      </c>
      <c r="D51" s="12">
        <v>500.8</v>
      </c>
      <c r="E51" s="7">
        <v>2007</v>
      </c>
      <c r="I51" s="7">
        <v>52.604762706159541</v>
      </c>
      <c r="J51" s="7">
        <v>1.050414590777946E-2</v>
      </c>
    </row>
    <row r="52" spans="1:10">
      <c r="A52" s="7" t="s">
        <v>7</v>
      </c>
      <c r="B52" s="7" t="s">
        <v>5</v>
      </c>
      <c r="C52" s="12" t="s">
        <v>11</v>
      </c>
      <c r="D52" s="12">
        <v>501.4</v>
      </c>
      <c r="E52" s="7">
        <v>974</v>
      </c>
      <c r="I52" s="7">
        <v>9.1429653315381998</v>
      </c>
      <c r="J52" s="7">
        <v>1.8234873018624252E-3</v>
      </c>
    </row>
    <row r="53" spans="1:10">
      <c r="A53" s="7" t="s">
        <v>7</v>
      </c>
      <c r="B53" s="7" t="s">
        <v>5</v>
      </c>
      <c r="C53" s="12" t="s">
        <v>11</v>
      </c>
      <c r="D53" s="12">
        <v>508.2</v>
      </c>
      <c r="E53" s="7">
        <v>901</v>
      </c>
      <c r="I53" s="7">
        <v>6.0716088858970023</v>
      </c>
      <c r="J53" s="7">
        <v>1.1947282341395124E-3</v>
      </c>
    </row>
    <row r="54" spans="1:10">
      <c r="A54" s="7" t="s">
        <v>7</v>
      </c>
      <c r="B54" s="7" t="s">
        <v>5</v>
      </c>
      <c r="C54" s="12" t="s">
        <v>11</v>
      </c>
      <c r="D54" s="12">
        <v>499.40000000000003</v>
      </c>
      <c r="E54" s="7">
        <v>1013</v>
      </c>
      <c r="I54" s="7">
        <v>10.783826994278018</v>
      </c>
      <c r="J54" s="7">
        <v>2.1593566268077726E-3</v>
      </c>
    </row>
    <row r="55" spans="1:10">
      <c r="A55" s="7" t="s">
        <v>7</v>
      </c>
      <c r="B55" s="7" t="s">
        <v>5</v>
      </c>
      <c r="C55" s="12" t="s">
        <v>12</v>
      </c>
      <c r="D55" s="12">
        <v>503.8</v>
      </c>
      <c r="E55" s="7">
        <v>1128</v>
      </c>
      <c r="I55" s="7">
        <v>15.622265230562098</v>
      </c>
      <c r="J55" s="7">
        <v>3.1008863101552398E-3</v>
      </c>
    </row>
    <row r="56" spans="1:10">
      <c r="A56" s="7" t="s">
        <v>7</v>
      </c>
      <c r="B56" s="7" t="s">
        <v>5</v>
      </c>
      <c r="C56" s="12" t="s">
        <v>12</v>
      </c>
      <c r="D56" s="12">
        <v>503.49999999999994</v>
      </c>
      <c r="E56" s="7">
        <v>1152</v>
      </c>
      <c r="I56" s="7">
        <v>16.632026253786602</v>
      </c>
      <c r="J56" s="7">
        <v>3.3032822748334865E-3</v>
      </c>
    </row>
    <row r="57" spans="1:10">
      <c r="A57" s="7" t="s">
        <v>7</v>
      </c>
      <c r="B57" s="7" t="s">
        <v>5</v>
      </c>
      <c r="C57" s="12" t="s">
        <v>12</v>
      </c>
      <c r="D57" s="12">
        <v>498.2</v>
      </c>
      <c r="E57" s="7">
        <v>1417</v>
      </c>
      <c r="I57" s="7">
        <v>27.781470885223829</v>
      </c>
      <c r="J57" s="7">
        <v>5.5763691058257382E-3</v>
      </c>
    </row>
    <row r="58" spans="1:10">
      <c r="A58" s="7" t="s">
        <v>7</v>
      </c>
      <c r="B58" s="7" t="s">
        <v>5</v>
      </c>
      <c r="C58" s="12" t="s">
        <v>12</v>
      </c>
      <c r="D58" s="12">
        <v>499.90000000000003</v>
      </c>
      <c r="E58" s="7">
        <v>1347</v>
      </c>
      <c r="I58" s="7">
        <v>24.836334567485693</v>
      </c>
      <c r="J58" s="7">
        <v>4.9682605656102595E-3</v>
      </c>
    </row>
    <row r="59" spans="1:10">
      <c r="A59" s="7" t="s">
        <v>7</v>
      </c>
      <c r="B59" s="7" t="s">
        <v>5</v>
      </c>
      <c r="C59" s="12" t="s">
        <v>12</v>
      </c>
      <c r="D59" s="12">
        <v>500.70000000000005</v>
      </c>
      <c r="E59" s="7">
        <v>1395</v>
      </c>
      <c r="I59" s="7">
        <v>26.855856613934698</v>
      </c>
      <c r="J59" s="7">
        <v>5.3636621957129406E-3</v>
      </c>
    </row>
    <row r="60" spans="1:10">
      <c r="A60" s="7" t="s">
        <v>7</v>
      </c>
      <c r="B60" s="7" t="s">
        <v>5</v>
      </c>
      <c r="C60" s="12" t="s">
        <v>50</v>
      </c>
      <c r="D60" s="12">
        <v>1002.3</v>
      </c>
      <c r="E60" s="7">
        <v>820</v>
      </c>
      <c r="I60" s="7">
        <v>2.6636654325143025</v>
      </c>
      <c r="J60" s="7">
        <v>2.6575530604752094E-4</v>
      </c>
    </row>
    <row r="61" spans="1:10">
      <c r="A61" s="7" t="s">
        <v>7</v>
      </c>
      <c r="B61" s="7" t="s">
        <v>5</v>
      </c>
      <c r="C61" s="12" t="s">
        <v>50</v>
      </c>
      <c r="D61" s="12">
        <v>997.80000000000007</v>
      </c>
      <c r="E61" s="7">
        <v>893</v>
      </c>
      <c r="I61" s="7">
        <v>5.7350218781555009</v>
      </c>
      <c r="J61" s="7">
        <v>5.747666744994488E-4</v>
      </c>
    </row>
    <row r="62" spans="1:10">
      <c r="A62" s="7" t="s">
        <v>7</v>
      </c>
      <c r="B62" s="7" t="s">
        <v>5</v>
      </c>
      <c r="C62" s="12" t="s">
        <v>50</v>
      </c>
      <c r="D62" s="12">
        <v>999.9</v>
      </c>
      <c r="E62" s="7">
        <v>863</v>
      </c>
      <c r="I62" s="7">
        <v>4.4728205991248711</v>
      </c>
      <c r="J62" s="7">
        <v>4.4732679259174626E-4</v>
      </c>
    </row>
    <row r="63" spans="1:10">
      <c r="A63" s="7" t="s">
        <v>8</v>
      </c>
      <c r="B63" s="7" t="s">
        <v>5</v>
      </c>
      <c r="C63" s="12"/>
      <c r="D63" s="13">
        <v>0</v>
      </c>
      <c r="F63" s="7">
        <v>8.8836538000523508E-3</v>
      </c>
      <c r="G63" s="7">
        <v>8.0349433752061135</v>
      </c>
      <c r="H63" s="7">
        <v>1.1056274307377387E-3</v>
      </c>
    </row>
    <row r="64" spans="1:10">
      <c r="A64" s="7" t="s">
        <v>8</v>
      </c>
      <c r="B64" s="7" t="s">
        <v>5</v>
      </c>
      <c r="C64" s="12"/>
      <c r="D64" s="13">
        <v>2.7</v>
      </c>
      <c r="F64" s="7">
        <v>0.25060562471616588</v>
      </c>
      <c r="G64" s="7">
        <v>7.9795477685378549</v>
      </c>
      <c r="H64" s="7">
        <v>3.1405993420362217E-2</v>
      </c>
    </row>
    <row r="65" spans="1:10">
      <c r="A65" s="7" t="s">
        <v>8</v>
      </c>
      <c r="B65" s="7" t="s">
        <v>5</v>
      </c>
      <c r="C65" s="12"/>
      <c r="D65" s="13">
        <v>5.2</v>
      </c>
      <c r="F65" s="7">
        <v>0.4470777630292222</v>
      </c>
      <c r="G65" s="7">
        <v>7.8031922741902946</v>
      </c>
      <c r="H65" s="7">
        <v>5.7294213357777811E-2</v>
      </c>
    </row>
    <row r="66" spans="1:10">
      <c r="A66" s="7" t="s">
        <v>8</v>
      </c>
      <c r="B66" s="7" t="s">
        <v>5</v>
      </c>
      <c r="C66" s="12"/>
      <c r="D66" s="13">
        <v>8</v>
      </c>
      <c r="F66" s="7">
        <v>0.68553614120019446</v>
      </c>
      <c r="G66" s="7">
        <v>7.6143931099671702</v>
      </c>
      <c r="H66" s="7">
        <v>9.0031619237366925E-2</v>
      </c>
    </row>
    <row r="67" spans="1:10">
      <c r="A67" s="7" t="s">
        <v>8</v>
      </c>
      <c r="B67" s="7" t="s">
        <v>5</v>
      </c>
      <c r="C67" s="12"/>
      <c r="D67" s="13">
        <v>9.5</v>
      </c>
      <c r="F67" s="7">
        <v>0.84006809243265268</v>
      </c>
      <c r="G67" s="7">
        <v>7.4389973981100228</v>
      </c>
      <c r="H67" s="7">
        <v>0.11292759594808882</v>
      </c>
    </row>
    <row r="68" spans="1:10">
      <c r="A68" s="7" t="s">
        <v>8</v>
      </c>
      <c r="B68" s="7" t="s">
        <v>5</v>
      </c>
      <c r="C68" s="12"/>
      <c r="D68" s="13">
        <v>20.3</v>
      </c>
      <c r="F68" s="7">
        <v>1.6897230114361026</v>
      </c>
      <c r="G68" s="7">
        <v>6.9519328260362245</v>
      </c>
      <c r="H68" s="7">
        <v>0.24305801763615861</v>
      </c>
    </row>
    <row r="69" spans="1:10">
      <c r="A69" s="7" t="s">
        <v>8</v>
      </c>
      <c r="B69" s="7" t="s">
        <v>5</v>
      </c>
      <c r="C69" s="12"/>
      <c r="D69" s="13">
        <v>49.5</v>
      </c>
      <c r="F69" s="7">
        <v>3.4476984366341257</v>
      </c>
      <c r="G69" s="7">
        <v>5.4923209967434614</v>
      </c>
      <c r="H69" s="7">
        <v>0.62773068775083518</v>
      </c>
    </row>
    <row r="70" spans="1:10">
      <c r="A70" s="7" t="s">
        <v>8</v>
      </c>
      <c r="B70" s="7" t="s">
        <v>5</v>
      </c>
      <c r="C70" s="12"/>
      <c r="D70" s="13">
        <v>74.400000000000006</v>
      </c>
      <c r="F70" s="7">
        <v>4.4735860208197016</v>
      </c>
      <c r="G70" s="7">
        <v>4.8365225210792211</v>
      </c>
      <c r="H70" s="7">
        <v>0.9249592039160951</v>
      </c>
    </row>
    <row r="71" spans="1:10">
      <c r="A71" s="7" t="s">
        <v>8</v>
      </c>
      <c r="B71" s="7" t="s">
        <v>5</v>
      </c>
      <c r="C71" s="12"/>
      <c r="D71" s="13">
        <v>99.4</v>
      </c>
      <c r="F71" s="7">
        <v>5.2077111240340015</v>
      </c>
      <c r="G71" s="7">
        <v>4.3526117728627769</v>
      </c>
      <c r="H71" s="7">
        <v>1.1964566094551579</v>
      </c>
    </row>
    <row r="72" spans="1:10">
      <c r="A72" s="7" t="s">
        <v>8</v>
      </c>
      <c r="B72" s="7" t="s">
        <v>5</v>
      </c>
      <c r="C72" s="12"/>
      <c r="D72" s="13">
        <v>149.30000000000001</v>
      </c>
      <c r="F72" s="7">
        <v>6.3126263777070637</v>
      </c>
      <c r="G72" s="7">
        <v>3.435690608420868</v>
      </c>
      <c r="H72" s="7">
        <v>1.8373675331052319</v>
      </c>
    </row>
    <row r="73" spans="1:10">
      <c r="A73" s="7" t="s">
        <v>8</v>
      </c>
      <c r="B73" s="7" t="s">
        <v>5</v>
      </c>
      <c r="C73" s="13" t="s">
        <v>9</v>
      </c>
      <c r="D73" s="13">
        <v>545.5</v>
      </c>
      <c r="F73" s="7">
        <v>1.6179666310425567</v>
      </c>
      <c r="G73" s="7">
        <v>6.8294985955939067</v>
      </c>
      <c r="H73" s="7">
        <v>0.23690855315299397</v>
      </c>
      <c r="I73" s="7">
        <v>19.431589687235281</v>
      </c>
      <c r="J73" s="7">
        <v>3.5621612625545884</v>
      </c>
    </row>
    <row r="74" spans="1:10">
      <c r="A74" s="7" t="s">
        <v>8</v>
      </c>
      <c r="B74" s="7" t="s">
        <v>5</v>
      </c>
      <c r="C74" s="13" t="s">
        <v>9</v>
      </c>
      <c r="D74" s="13">
        <v>508.1</v>
      </c>
      <c r="F74" s="7">
        <v>1.2892562548852144</v>
      </c>
      <c r="G74" s="7">
        <v>7.0476648123011314</v>
      </c>
      <c r="H74" s="7">
        <v>0.18293382123322913</v>
      </c>
      <c r="I74" s="7">
        <v>15.043400100262529</v>
      </c>
      <c r="J74" s="7">
        <v>2.9607164141433828</v>
      </c>
    </row>
    <row r="75" spans="1:10">
      <c r="A75" s="7" t="s">
        <v>8</v>
      </c>
      <c r="B75" s="7" t="s">
        <v>5</v>
      </c>
      <c r="C75" s="13" t="s">
        <v>9</v>
      </c>
      <c r="D75" s="13">
        <v>510.70000000000005</v>
      </c>
      <c r="F75" s="7">
        <v>1.5412094934767937</v>
      </c>
      <c r="G75" s="7">
        <v>6.9050914390046492</v>
      </c>
      <c r="H75" s="7">
        <v>0.22319899846235128</v>
      </c>
      <c r="I75" s="7">
        <v>18.316991744906606</v>
      </c>
      <c r="J75" s="7">
        <v>3.5866441638744084</v>
      </c>
    </row>
    <row r="76" spans="1:10">
      <c r="A76" s="7" t="s">
        <v>8</v>
      </c>
      <c r="B76" s="7" t="s">
        <v>5</v>
      </c>
      <c r="C76" s="13" t="s">
        <v>10</v>
      </c>
      <c r="D76" s="13">
        <v>537.79999999999995</v>
      </c>
      <c r="F76" s="7">
        <v>3.4144813114107402</v>
      </c>
      <c r="G76" s="7">
        <v>5.5282968008281381</v>
      </c>
      <c r="H76" s="7">
        <v>0.61763711942876354</v>
      </c>
      <c r="I76" s="7">
        <v>50.385131660875082</v>
      </c>
      <c r="J76" s="7">
        <v>9.3687489142571749</v>
      </c>
    </row>
    <row r="77" spans="1:10">
      <c r="A77" s="7" t="s">
        <v>8</v>
      </c>
      <c r="B77" s="7" t="s">
        <v>5</v>
      </c>
      <c r="C77" s="13" t="s">
        <v>10</v>
      </c>
      <c r="D77" s="13">
        <v>512.80000000000007</v>
      </c>
      <c r="F77" s="7">
        <v>3.4403716389296153</v>
      </c>
      <c r="G77" s="7">
        <v>5.5247360925304108</v>
      </c>
      <c r="H77" s="7">
        <v>0.62272144430230592</v>
      </c>
      <c r="I77" s="7">
        <v>50.798491406691539</v>
      </c>
      <c r="J77" s="7">
        <v>9.9061020683875842</v>
      </c>
    </row>
    <row r="78" spans="1:10">
      <c r="A78" s="7" t="s">
        <v>8</v>
      </c>
      <c r="B78" s="7" t="s">
        <v>5</v>
      </c>
      <c r="C78" s="13" t="s">
        <v>10</v>
      </c>
      <c r="D78" s="13">
        <v>501.90000000000003</v>
      </c>
      <c r="F78" s="7">
        <v>3.100357267329759</v>
      </c>
      <c r="G78" s="7">
        <v>5.7611384301663939</v>
      </c>
      <c r="H78" s="7">
        <v>0.53815010781475248</v>
      </c>
      <c r="I78" s="7">
        <v>43.922772993069309</v>
      </c>
      <c r="J78" s="7">
        <v>8.7512996599062163</v>
      </c>
    </row>
    <row r="79" spans="1:10">
      <c r="A79" s="7" t="s">
        <v>8</v>
      </c>
      <c r="B79" s="7" t="s">
        <v>5</v>
      </c>
      <c r="C79" s="13" t="s">
        <v>11</v>
      </c>
      <c r="D79" s="13">
        <v>508.49999999999994</v>
      </c>
      <c r="F79" s="7">
        <v>0.61215467582289829</v>
      </c>
      <c r="G79" s="7">
        <v>7.564993552127846</v>
      </c>
      <c r="H79" s="7">
        <v>8.0919391616760108E-2</v>
      </c>
      <c r="I79" s="7">
        <v>6.7495440338829358</v>
      </c>
      <c r="J79" s="7">
        <v>1.3273439594656709</v>
      </c>
    </row>
    <row r="80" spans="1:10">
      <c r="A80" s="7" t="s">
        <v>8</v>
      </c>
      <c r="B80" s="7" t="s">
        <v>5</v>
      </c>
      <c r="C80" s="13" t="s">
        <v>11</v>
      </c>
      <c r="D80" s="13">
        <v>508.90000000000003</v>
      </c>
      <c r="F80" s="7">
        <v>0.52682180250956001</v>
      </c>
      <c r="G80" s="7">
        <v>7.5948133251629795</v>
      </c>
      <c r="H80" s="7">
        <v>6.9365997550473665E-2</v>
      </c>
      <c r="I80" s="7">
        <v>5.8102437032905421</v>
      </c>
      <c r="J80" s="7">
        <v>1.1417260175457931</v>
      </c>
    </row>
    <row r="81" spans="1:10">
      <c r="A81" s="7" t="s">
        <v>8</v>
      </c>
      <c r="B81" s="7" t="s">
        <v>5</v>
      </c>
      <c r="C81" s="13" t="s">
        <v>11</v>
      </c>
      <c r="D81" s="13">
        <v>547.90000000000009</v>
      </c>
      <c r="F81" s="7">
        <v>0.55620249888241968</v>
      </c>
      <c r="G81" s="7">
        <v>7.5650038118499632</v>
      </c>
      <c r="H81" s="7">
        <v>7.3523095654118992E-2</v>
      </c>
      <c r="I81" s="7">
        <v>6.1482191588714628</v>
      </c>
      <c r="J81" s="7">
        <v>1.1221425732563355</v>
      </c>
    </row>
    <row r="82" spans="1:10">
      <c r="A82" s="7" t="s">
        <v>8</v>
      </c>
      <c r="B82" s="7" t="s">
        <v>5</v>
      </c>
      <c r="C82" s="13" t="s">
        <v>12</v>
      </c>
      <c r="D82" s="13">
        <v>531.90000000000009</v>
      </c>
      <c r="F82" s="7">
        <v>2.0840704733259647</v>
      </c>
      <c r="G82" s="7">
        <v>6.5212550570096708</v>
      </c>
      <c r="H82" s="7">
        <v>0.31958119336028817</v>
      </c>
      <c r="I82" s="7">
        <v>26.152942549616924</v>
      </c>
      <c r="J82" s="7">
        <v>4.9168908722724041</v>
      </c>
    </row>
    <row r="83" spans="1:10">
      <c r="A83" s="7" t="s">
        <v>8</v>
      </c>
      <c r="B83" s="7" t="s">
        <v>5</v>
      </c>
      <c r="C83" s="13" t="s">
        <v>12</v>
      </c>
      <c r="D83" s="13">
        <v>513.70000000000005</v>
      </c>
      <c r="F83" s="7">
        <v>1.8889229483329928</v>
      </c>
      <c r="G83" s="7">
        <v>6.6029924250811831</v>
      </c>
      <c r="H83" s="7">
        <v>0.28607074288893625</v>
      </c>
      <c r="I83" s="7">
        <v>23.428515682027335</v>
      </c>
      <c r="J83" s="7">
        <v>4.5607388907976123</v>
      </c>
    </row>
    <row r="84" spans="1:10">
      <c r="A84" s="7" t="s">
        <v>8</v>
      </c>
      <c r="B84" s="7" t="s">
        <v>5</v>
      </c>
      <c r="C84" s="13" t="s">
        <v>12</v>
      </c>
      <c r="D84" s="13">
        <v>502.49999999999994</v>
      </c>
      <c r="F84" s="7">
        <v>1.9579257009762985</v>
      </c>
      <c r="G84" s="7">
        <v>6.5523921853094134</v>
      </c>
      <c r="H84" s="7">
        <v>0.29881082291838462</v>
      </c>
      <c r="I84" s="7">
        <v>24.46429454621013</v>
      </c>
      <c r="J84" s="7">
        <v>4.8685163276040067</v>
      </c>
    </row>
    <row r="85" spans="1:10">
      <c r="A85" s="7" t="s">
        <v>8</v>
      </c>
      <c r="B85" s="7" t="s">
        <v>5</v>
      </c>
      <c r="C85" s="13" t="s">
        <v>50</v>
      </c>
      <c r="D85" s="13">
        <v>498.09999999999997</v>
      </c>
      <c r="F85" s="7">
        <v>0.20231736075460416</v>
      </c>
      <c r="G85" s="7">
        <v>7.726291828292644</v>
      </c>
      <c r="H85" s="7">
        <v>2.6185570678775701E-2</v>
      </c>
      <c r="I85" s="7">
        <v>2.2996398925833903</v>
      </c>
      <c r="J85" s="7">
        <v>0.46168237152848635</v>
      </c>
    </row>
    <row r="86" spans="1:10">
      <c r="A86" s="7" t="s">
        <v>8</v>
      </c>
      <c r="B86" s="7" t="s">
        <v>5</v>
      </c>
      <c r="C86" s="13" t="s">
        <v>50</v>
      </c>
      <c r="D86" s="13">
        <v>527.80000000000007</v>
      </c>
      <c r="F86" s="7">
        <v>0.21507107423817814</v>
      </c>
      <c r="G86" s="7">
        <v>7.7410043903677419</v>
      </c>
      <c r="H86" s="7">
        <v>2.7783355155539584E-2</v>
      </c>
      <c r="I86" s="7">
        <v>2.429541069556064</v>
      </c>
      <c r="J86" s="7">
        <v>0.46031471571732918</v>
      </c>
    </row>
    <row r="87" spans="1:10">
      <c r="A87" s="7" t="s">
        <v>8</v>
      </c>
      <c r="B87" s="7" t="s">
        <v>5</v>
      </c>
      <c r="C87" s="13" t="s">
        <v>50</v>
      </c>
      <c r="D87" s="13">
        <v>546.5</v>
      </c>
      <c r="F87" s="7">
        <v>0.22826748077288073</v>
      </c>
      <c r="G87" s="7">
        <v>7.7974238598035406</v>
      </c>
      <c r="H87" s="7">
        <v>2.9274730331080401E-2</v>
      </c>
      <c r="I87" s="7">
        <v>2.5507910838276748</v>
      </c>
      <c r="J87" s="7">
        <v>0.46675042704989472</v>
      </c>
    </row>
    <row r="88" spans="1:10">
      <c r="A88" s="7" t="s">
        <v>8</v>
      </c>
      <c r="B88" s="7" t="s">
        <v>5</v>
      </c>
      <c r="C88" s="13" t="s">
        <v>50</v>
      </c>
      <c r="D88" s="13">
        <v>996.1</v>
      </c>
      <c r="F88" s="7">
        <v>0.41001190978876989</v>
      </c>
      <c r="G88" s="7">
        <v>7.6377943930664971</v>
      </c>
      <c r="H88" s="7">
        <v>5.368197789678314E-2</v>
      </c>
      <c r="I88" s="7">
        <v>4.535120154210011</v>
      </c>
      <c r="J88" s="7">
        <v>0.45528763720610488</v>
      </c>
    </row>
    <row r="89" spans="1:10">
      <c r="A89" s="7" t="s">
        <v>8</v>
      </c>
      <c r="B89" s="7" t="s">
        <v>5</v>
      </c>
      <c r="C89" s="13" t="s">
        <v>50</v>
      </c>
      <c r="D89" s="13">
        <v>1003.2</v>
      </c>
      <c r="F89" s="7">
        <v>0.45586028544139706</v>
      </c>
      <c r="G89" s="7">
        <v>7.5837679363845378</v>
      </c>
      <c r="H89" s="7">
        <v>6.0109999312389625E-2</v>
      </c>
      <c r="I89" s="7">
        <v>5.0577235213324894</v>
      </c>
      <c r="J89" s="7">
        <v>0.5041590431950248</v>
      </c>
    </row>
    <row r="90" spans="1:10">
      <c r="A90" s="7" t="s">
        <v>8</v>
      </c>
      <c r="B90" s="7" t="s">
        <v>5</v>
      </c>
      <c r="C90" s="13" t="s">
        <v>50</v>
      </c>
      <c r="D90" s="13">
        <v>1009.4000000000001</v>
      </c>
      <c r="F90" s="7">
        <v>0.60570182033187081</v>
      </c>
      <c r="G90" s="7">
        <v>7.4942242333910887</v>
      </c>
      <c r="H90" s="7">
        <v>8.0822484285047153E-2</v>
      </c>
      <c r="I90" s="7">
        <v>6.7416653890282241</v>
      </c>
      <c r="J90" s="7">
        <v>0.66788838805510431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63DF5-FB52-2E4A-ADE7-0E326C16A562}">
  <dimension ref="A1:N1048570"/>
  <sheetViews>
    <sheetView workbookViewId="0">
      <selection activeCell="K7" sqref="K7"/>
    </sheetView>
  </sheetViews>
  <sheetFormatPr baseColWidth="10" defaultRowHeight="16"/>
  <cols>
    <col min="1" max="1" width="27.5" customWidth="1"/>
  </cols>
  <sheetData>
    <row r="1" spans="1:14" ht="51">
      <c r="A1" t="s">
        <v>0</v>
      </c>
      <c r="B1" s="11" t="s">
        <v>24</v>
      </c>
      <c r="C1" s="10" t="s">
        <v>15</v>
      </c>
      <c r="D1" s="10" t="s">
        <v>16</v>
      </c>
      <c r="E1" s="10" t="s">
        <v>25</v>
      </c>
      <c r="F1" s="10" t="s">
        <v>23</v>
      </c>
      <c r="G1" s="10" t="s">
        <v>14</v>
      </c>
      <c r="H1" s="1"/>
      <c r="I1" s="4"/>
      <c r="J1" s="5"/>
      <c r="K1" s="5"/>
      <c r="L1" s="5"/>
      <c r="M1" s="5"/>
      <c r="N1" s="5"/>
    </row>
    <row r="2" spans="1:14">
      <c r="A2" t="s">
        <v>26</v>
      </c>
      <c r="B2">
        <v>0</v>
      </c>
      <c r="C2">
        <v>4.406133567049773E-3</v>
      </c>
      <c r="D2">
        <v>8.1611541242217882</v>
      </c>
      <c r="E2">
        <v>5.3989098845378346E-4</v>
      </c>
    </row>
    <row r="3" spans="1:14">
      <c r="A3" t="s">
        <v>26</v>
      </c>
      <c r="B3">
        <v>2.2000000000000002</v>
      </c>
      <c r="C3">
        <v>0.19501335693875532</v>
      </c>
      <c r="D3">
        <v>8.1130428449806722</v>
      </c>
      <c r="E3">
        <v>2.4037018004829717E-2</v>
      </c>
    </row>
    <row r="4" spans="1:14">
      <c r="A4" t="s">
        <v>26</v>
      </c>
      <c r="B4">
        <v>3.4</v>
      </c>
      <c r="C4">
        <v>0.3060663483282256</v>
      </c>
      <c r="D4">
        <v>7.7147235439638733</v>
      </c>
      <c r="E4">
        <v>3.9673015706142442E-2</v>
      </c>
    </row>
    <row r="5" spans="1:14">
      <c r="A5" t="s">
        <v>26</v>
      </c>
      <c r="B5">
        <v>5.4</v>
      </c>
      <c r="C5">
        <v>0.4812640468540258</v>
      </c>
      <c r="D5">
        <v>7.5557322544426748</v>
      </c>
      <c r="E5">
        <v>6.369522246782218E-2</v>
      </c>
    </row>
    <row r="6" spans="1:14">
      <c r="A6" t="s">
        <v>26</v>
      </c>
      <c r="B6">
        <v>7.1</v>
      </c>
      <c r="C6">
        <v>0.62443860320005851</v>
      </c>
      <c r="D6">
        <v>7.4679964233755847</v>
      </c>
      <c r="E6">
        <v>8.3615278824384881E-2</v>
      </c>
    </row>
    <row r="7" spans="1:14">
      <c r="A7" t="s">
        <v>26</v>
      </c>
      <c r="B7">
        <v>10.1</v>
      </c>
      <c r="C7">
        <v>0.84509688016014284</v>
      </c>
      <c r="D7">
        <v>7.2885610210032725</v>
      </c>
      <c r="E7">
        <v>0.11594838510987934</v>
      </c>
    </row>
    <row r="8" spans="1:14">
      <c r="A8" t="s">
        <v>26</v>
      </c>
      <c r="B8">
        <v>17.7</v>
      </c>
      <c r="C8">
        <v>1.4313129029090934</v>
      </c>
      <c r="D8">
        <v>6.9419152500252883</v>
      </c>
      <c r="E8">
        <v>0.20618415111072977</v>
      </c>
    </row>
    <row r="9" spans="1:14">
      <c r="A9" t="s">
        <v>26</v>
      </c>
      <c r="B9">
        <v>28.9</v>
      </c>
      <c r="C9">
        <v>2.1364537747465722</v>
      </c>
      <c r="D9">
        <v>6.4310165165231679</v>
      </c>
      <c r="E9">
        <v>0.33221089842599466</v>
      </c>
    </row>
    <row r="10" spans="1:14">
      <c r="A10" s="12" t="s">
        <v>13</v>
      </c>
      <c r="B10">
        <v>501.6</v>
      </c>
      <c r="C10">
        <v>0.16933361802888602</v>
      </c>
      <c r="D10">
        <v>7.7945255009436343</v>
      </c>
      <c r="E10">
        <v>2.1724685871947671E-2</v>
      </c>
      <c r="F10">
        <v>1.8369292062563192</v>
      </c>
      <c r="G10">
        <v>0.36621395659017525</v>
      </c>
    </row>
    <row r="11" spans="1:14">
      <c r="A11" s="12" t="s">
        <v>13</v>
      </c>
      <c r="B11">
        <v>502.6</v>
      </c>
      <c r="C11">
        <v>0.29067112709328879</v>
      </c>
      <c r="D11">
        <v>7.6833104509446732</v>
      </c>
      <c r="E11">
        <v>3.7831495804982136E-2</v>
      </c>
      <c r="F11">
        <v>3.2375213743462723</v>
      </c>
      <c r="G11">
        <v>0.64415467058222675</v>
      </c>
    </row>
    <row r="12" spans="1:14">
      <c r="A12" s="12" t="s">
        <v>13</v>
      </c>
      <c r="B12">
        <v>502.4</v>
      </c>
      <c r="C12">
        <v>0.23049941130611706</v>
      </c>
      <c r="D12">
        <v>7.6979451830205443</v>
      </c>
      <c r="E12">
        <v>2.9942979045178519E-2</v>
      </c>
      <c r="F12">
        <v>2.5515633952329146</v>
      </c>
      <c r="G12">
        <v>0.50787487962438593</v>
      </c>
    </row>
    <row r="13" spans="1:14">
      <c r="A13" s="12" t="s">
        <v>13</v>
      </c>
      <c r="B13">
        <v>500.3</v>
      </c>
      <c r="C13">
        <v>0.17101714856760625</v>
      </c>
      <c r="D13">
        <v>7.7261555638495532</v>
      </c>
      <c r="E13">
        <v>2.2134831114168901E-2</v>
      </c>
      <c r="F13">
        <v>1.8725940099277305</v>
      </c>
      <c r="G13">
        <v>0.37429422545027591</v>
      </c>
    </row>
    <row r="14" spans="1:14">
      <c r="A14" s="12" t="s">
        <v>44</v>
      </c>
      <c r="B14">
        <v>504.7</v>
      </c>
      <c r="C14">
        <v>0.20895845624374879</v>
      </c>
      <c r="D14">
        <v>7.7048861448955792</v>
      </c>
      <c r="E14">
        <v>2.7120252306671911E-2</v>
      </c>
      <c r="F14">
        <v>2.3061088962323399</v>
      </c>
      <c r="G14">
        <v>0.45692666856198533</v>
      </c>
    </row>
    <row r="15" spans="1:14">
      <c r="A15" s="12" t="s">
        <v>44</v>
      </c>
      <c r="B15">
        <v>501.1</v>
      </c>
      <c r="C15">
        <v>0.22633053829225017</v>
      </c>
      <c r="D15">
        <v>7.6863657136919041</v>
      </c>
      <c r="E15">
        <v>2.9445715533556027E-2</v>
      </c>
      <c r="F15">
        <v>2.5083230898744371</v>
      </c>
      <c r="G15">
        <v>0.50056337854209476</v>
      </c>
    </row>
    <row r="16" spans="1:14">
      <c r="A16" s="12" t="s">
        <v>44</v>
      </c>
      <c r="B16">
        <v>502.4</v>
      </c>
      <c r="C16">
        <v>0.29894698701053007</v>
      </c>
      <c r="D16">
        <v>7.6424125799647662</v>
      </c>
      <c r="E16">
        <v>3.9116834361212716E-2</v>
      </c>
      <c r="F16">
        <v>3.3492899444532793</v>
      </c>
      <c r="G16">
        <v>0.66665803034499982</v>
      </c>
    </row>
    <row r="17" spans="1:7">
      <c r="A17" s="12" t="s">
        <v>44</v>
      </c>
      <c r="B17">
        <v>503.6</v>
      </c>
      <c r="C17">
        <v>0.24077717925889472</v>
      </c>
      <c r="D17">
        <v>7.6929404364039309</v>
      </c>
      <c r="E17">
        <v>3.1298458794703228E-2</v>
      </c>
      <c r="F17">
        <v>2.6694311995394111</v>
      </c>
      <c r="G17">
        <v>0.53006973779575284</v>
      </c>
    </row>
    <row r="18" spans="1:7">
      <c r="A18" s="12" t="s">
        <v>44</v>
      </c>
      <c r="B18">
        <v>500.9</v>
      </c>
      <c r="C18">
        <v>0.2520129947020921</v>
      </c>
      <c r="D18">
        <v>7.7695684639709821</v>
      </c>
      <c r="E18">
        <v>3.2435906301711087E-2</v>
      </c>
      <c r="F18">
        <v>2.7683396784096597</v>
      </c>
      <c r="G18">
        <v>0.55267312405862645</v>
      </c>
    </row>
    <row r="19" spans="1:7">
      <c r="A19" s="12" t="s">
        <v>45</v>
      </c>
      <c r="B19">
        <v>504.8</v>
      </c>
      <c r="C19">
        <v>0.34419607989137252</v>
      </c>
      <c r="D19">
        <v>7.7027039435285136</v>
      </c>
      <c r="E19">
        <v>4.4685097910396973E-2</v>
      </c>
      <c r="F19">
        <v>3.833486774817128</v>
      </c>
      <c r="G19">
        <v>0.75940704730925679</v>
      </c>
    </row>
    <row r="20" spans="1:7">
      <c r="A20" s="12" t="s">
        <v>45</v>
      </c>
      <c r="B20">
        <v>504.1</v>
      </c>
      <c r="C20">
        <v>0.3877533600113553</v>
      </c>
      <c r="D20">
        <v>7.5885913052252034</v>
      </c>
      <c r="E20">
        <v>5.109688273031171E-2</v>
      </c>
      <c r="F20">
        <v>4.3910332808966706</v>
      </c>
      <c r="G20">
        <v>0.87106393193744702</v>
      </c>
    </row>
    <row r="21" spans="1:7">
      <c r="A21" s="12" t="s">
        <v>45</v>
      </c>
      <c r="B21">
        <v>505.5</v>
      </c>
      <c r="C21">
        <v>0.34425989933517898</v>
      </c>
      <c r="D21">
        <v>7.631687527572014</v>
      </c>
      <c r="E21">
        <v>4.5109276040381029E-2</v>
      </c>
      <c r="F21">
        <v>3.87037182959835</v>
      </c>
      <c r="G21">
        <v>0.76565219180976263</v>
      </c>
    </row>
    <row r="22" spans="1:7">
      <c r="A22" s="12" t="s">
        <v>45</v>
      </c>
      <c r="B22">
        <v>501.2</v>
      </c>
      <c r="C22">
        <v>0.37749833789168313</v>
      </c>
      <c r="D22">
        <v>7.6551650370594562</v>
      </c>
      <c r="E22">
        <v>4.9312893460059203E-2</v>
      </c>
      <c r="F22">
        <v>4.2359037791355822</v>
      </c>
      <c r="G22">
        <v>0.84515239009089838</v>
      </c>
    </row>
    <row r="23" spans="1:7">
      <c r="A23" s="12" t="s">
        <v>45</v>
      </c>
      <c r="B23">
        <v>501.1</v>
      </c>
      <c r="C23">
        <v>0.25720863965013563</v>
      </c>
      <c r="D23">
        <v>7.7235248149869768</v>
      </c>
      <c r="E23">
        <v>3.3301976210530153E-2</v>
      </c>
      <c r="F23">
        <v>2.8436501052634915</v>
      </c>
      <c r="G23">
        <v>0.56748156161714047</v>
      </c>
    </row>
    <row r="24" spans="1:7">
      <c r="A24" s="12" t="s">
        <v>46</v>
      </c>
      <c r="B24">
        <v>501.8</v>
      </c>
      <c r="C24">
        <v>0.39439498772271669</v>
      </c>
      <c r="D24">
        <v>7.6230998032134369</v>
      </c>
      <c r="E24">
        <v>5.1736825950575077E-2</v>
      </c>
      <c r="F24">
        <v>4.4466805174413109</v>
      </c>
      <c r="G24">
        <v>0.88614597796757899</v>
      </c>
    </row>
    <row r="25" spans="1:7">
      <c r="A25" s="12" t="s">
        <v>46</v>
      </c>
      <c r="B25">
        <v>501</v>
      </c>
      <c r="C25">
        <v>0.391636618305856</v>
      </c>
      <c r="D25">
        <v>7.5845338674879983</v>
      </c>
      <c r="E25">
        <v>5.1636214584610492E-2</v>
      </c>
      <c r="F25">
        <v>4.4379317030096077</v>
      </c>
      <c r="G25">
        <v>0.88581471117956234</v>
      </c>
    </row>
    <row r="26" spans="1:7">
      <c r="A26" s="12" t="s">
        <v>46</v>
      </c>
      <c r="B26">
        <v>500</v>
      </c>
      <c r="C26">
        <v>0.39084654220264564</v>
      </c>
      <c r="D26">
        <v>7.6353296825355859</v>
      </c>
      <c r="E26">
        <v>5.1189216242572382E-2</v>
      </c>
      <c r="F26">
        <v>4.3990622819628156</v>
      </c>
      <c r="G26">
        <v>0.87981245639256311</v>
      </c>
    </row>
    <row r="27" spans="1:7">
      <c r="A27" s="12" t="s">
        <v>46</v>
      </c>
      <c r="B27">
        <v>501.4</v>
      </c>
      <c r="C27">
        <v>0.40789430786550118</v>
      </c>
      <c r="D27">
        <v>7.6152868941249077</v>
      </c>
      <c r="E27">
        <v>5.3562566130001772E-2</v>
      </c>
      <c r="F27">
        <v>4.6054405330436321</v>
      </c>
      <c r="G27">
        <v>0.9185162610777089</v>
      </c>
    </row>
    <row r="28" spans="1:7">
      <c r="A28" s="12" t="s">
        <v>46</v>
      </c>
      <c r="B28">
        <v>500.4</v>
      </c>
      <c r="C28">
        <v>0.41315989975728995</v>
      </c>
      <c r="D28">
        <v>7.5727180209394875</v>
      </c>
      <c r="E28">
        <v>5.4558996996171324E-2</v>
      </c>
      <c r="F28">
        <v>4.6920866953192455</v>
      </c>
      <c r="G28">
        <v>0.93766720529960945</v>
      </c>
    </row>
    <row r="29" spans="1:7">
      <c r="A29" s="12" t="s">
        <v>47</v>
      </c>
      <c r="B29">
        <v>500.5</v>
      </c>
      <c r="C29">
        <v>0.56758154015751738</v>
      </c>
      <c r="D29">
        <v>7.4905312153724628</v>
      </c>
      <c r="E29">
        <v>7.5773202705930479E-2</v>
      </c>
      <c r="F29">
        <v>6.5368002352983021</v>
      </c>
      <c r="G29">
        <v>1.3060539930665938</v>
      </c>
    </row>
    <row r="30" spans="1:7">
      <c r="A30" s="12" t="s">
        <v>47</v>
      </c>
      <c r="B30">
        <v>501.9</v>
      </c>
      <c r="C30">
        <v>0.63499317476117867</v>
      </c>
      <c r="D30">
        <v>7.4725606449966122</v>
      </c>
      <c r="E30">
        <v>8.4976650565740108E-2</v>
      </c>
      <c r="F30">
        <v>7.3371000491947918</v>
      </c>
      <c r="G30">
        <v>1.4618649231310603</v>
      </c>
    </row>
    <row r="31" spans="1:7">
      <c r="A31" s="12" t="s">
        <v>47</v>
      </c>
      <c r="B31">
        <v>501.7</v>
      </c>
      <c r="C31">
        <v>0.60831955308347141</v>
      </c>
      <c r="D31">
        <v>7.4354926662006253</v>
      </c>
      <c r="E31">
        <v>8.181294507204584E-2</v>
      </c>
      <c r="F31">
        <v>7.0619952236561598</v>
      </c>
      <c r="G31">
        <v>1.4076131599872752</v>
      </c>
    </row>
    <row r="32" spans="1:7">
      <c r="A32" s="12" t="s">
        <v>47</v>
      </c>
      <c r="B32">
        <v>503.6</v>
      </c>
      <c r="C32">
        <v>0.6288282848228276</v>
      </c>
      <c r="D32">
        <v>7.4176766169343429</v>
      </c>
      <c r="E32">
        <v>8.4774292180280639E-2</v>
      </c>
      <c r="F32">
        <v>7.3195036678504906</v>
      </c>
      <c r="G32">
        <v>1.4534359944103437</v>
      </c>
    </row>
    <row r="33" spans="1:7">
      <c r="A33" s="12" t="s">
        <v>47</v>
      </c>
      <c r="B33">
        <v>499.8</v>
      </c>
      <c r="C33">
        <v>0.63290492394872866</v>
      </c>
      <c r="D33">
        <v>7.4553121435024385</v>
      </c>
      <c r="E33">
        <v>8.4893148907296545E-2</v>
      </c>
      <c r="F33">
        <v>7.3298390354170904</v>
      </c>
      <c r="G33">
        <v>1.4665544288549599</v>
      </c>
    </row>
    <row r="34" spans="1:7">
      <c r="A34" s="12" t="s">
        <v>48</v>
      </c>
      <c r="B34">
        <v>503.5</v>
      </c>
      <c r="C34">
        <v>1.0080973154745836</v>
      </c>
      <c r="D34">
        <v>7.1901018661545359</v>
      </c>
      <c r="E34">
        <v>0.14020626331038918</v>
      </c>
      <c r="F34">
        <v>12.139675070468625</v>
      </c>
      <c r="G34">
        <v>2.4110576108179993</v>
      </c>
    </row>
    <row r="35" spans="1:7">
      <c r="A35" s="12" t="s">
        <v>48</v>
      </c>
      <c r="B35">
        <v>500.4</v>
      </c>
      <c r="C35">
        <v>0.99211501424551751</v>
      </c>
      <c r="D35">
        <v>7.2302777526972175</v>
      </c>
      <c r="E35">
        <v>0.13721672225875611</v>
      </c>
      <c r="F35">
        <v>11.879714979022271</v>
      </c>
      <c r="G35">
        <v>2.3740437607958178</v>
      </c>
    </row>
    <row r="36" spans="1:7">
      <c r="A36" s="12" t="s">
        <v>48</v>
      </c>
      <c r="B36">
        <v>503.9</v>
      </c>
      <c r="C36">
        <v>1.0929791229590982</v>
      </c>
      <c r="D36">
        <v>7.1328808053378605</v>
      </c>
      <c r="E36">
        <v>0.1532310931287639</v>
      </c>
      <c r="F36">
        <v>13.272268967718601</v>
      </c>
      <c r="G36">
        <v>2.6339093009959518</v>
      </c>
    </row>
    <row r="37" spans="1:7">
      <c r="A37" s="12" t="s">
        <v>48</v>
      </c>
      <c r="B37">
        <v>500.8</v>
      </c>
      <c r="C37">
        <v>1.0194659720275629</v>
      </c>
      <c r="D37">
        <v>7.1690547083094556</v>
      </c>
      <c r="E37">
        <v>0.14220368144853571</v>
      </c>
      <c r="F37">
        <v>12.313363604220497</v>
      </c>
      <c r="G37">
        <v>2.45873873886192</v>
      </c>
    </row>
    <row r="38" spans="1:7">
      <c r="A38" s="12" t="s">
        <v>49</v>
      </c>
      <c r="B38">
        <v>501.4</v>
      </c>
      <c r="C38">
        <v>1.7484027802937492</v>
      </c>
      <c r="D38">
        <v>6.699552826893358</v>
      </c>
      <c r="E38">
        <v>0.26097305678004468</v>
      </c>
      <c r="F38">
        <v>22.6411353721778</v>
      </c>
      <c r="G38">
        <v>4.5155834408013167</v>
      </c>
    </row>
    <row r="39" spans="1:7">
      <c r="A39" s="12" t="s">
        <v>49</v>
      </c>
      <c r="B39">
        <v>504.7</v>
      </c>
      <c r="C39">
        <v>1.7758103550196729</v>
      </c>
      <c r="D39">
        <v>6.6489390979550498</v>
      </c>
      <c r="E39">
        <v>0.26708175979019599</v>
      </c>
      <c r="F39">
        <v>23.172326938277912</v>
      </c>
      <c r="G39">
        <v>4.5913071009070565</v>
      </c>
    </row>
    <row r="40" spans="1:7">
      <c r="A40" s="12" t="s">
        <v>49</v>
      </c>
      <c r="B40">
        <v>503.7</v>
      </c>
      <c r="C40">
        <v>1.8804418611955815</v>
      </c>
      <c r="D40">
        <v>6.5949745012724801</v>
      </c>
      <c r="E40">
        <v>0.28513254461146986</v>
      </c>
      <c r="F40">
        <v>24.741960400997382</v>
      </c>
      <c r="G40">
        <v>4.9120429622786146</v>
      </c>
    </row>
    <row r="41" spans="1:7">
      <c r="A41" s="12" t="s">
        <v>49</v>
      </c>
      <c r="B41">
        <v>503.8</v>
      </c>
      <c r="C41">
        <v>1.7848226465962189</v>
      </c>
      <c r="D41">
        <v>6.6496037323928512</v>
      </c>
      <c r="E41">
        <v>0.26841037728333217</v>
      </c>
      <c r="F41">
        <v>23.287858894202799</v>
      </c>
      <c r="G41">
        <v>4.6224412255265577</v>
      </c>
    </row>
    <row r="1048570" spans="1:1">
      <c r="A1048570" s="12" t="s">
        <v>27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89E4E-B402-1645-AA4A-D3B5D47A654D}">
  <dimension ref="A1:G61"/>
  <sheetViews>
    <sheetView workbookViewId="0">
      <selection activeCell="J22" sqref="J22"/>
    </sheetView>
  </sheetViews>
  <sheetFormatPr baseColWidth="10" defaultRowHeight="16"/>
  <cols>
    <col min="1" max="1" width="22.6640625" customWidth="1"/>
  </cols>
  <sheetData>
    <row r="1" spans="1:7" ht="51">
      <c r="A1" t="s">
        <v>0</v>
      </c>
      <c r="B1" s="14" t="s">
        <v>28</v>
      </c>
      <c r="C1" s="10" t="s">
        <v>15</v>
      </c>
      <c r="D1" s="10" t="s">
        <v>16</v>
      </c>
      <c r="E1" s="10" t="s">
        <v>25</v>
      </c>
      <c r="F1" s="10" t="s">
        <v>23</v>
      </c>
      <c r="G1" s="10" t="s">
        <v>14</v>
      </c>
    </row>
    <row r="2" spans="1:7">
      <c r="A2" t="s">
        <v>21</v>
      </c>
      <c r="B2" s="14">
        <v>0</v>
      </c>
      <c r="C2" s="15">
        <v>4.4436941222297244E-3</v>
      </c>
      <c r="D2" s="15">
        <v>8.4114212994968991</v>
      </c>
      <c r="E2">
        <f>C2/D2</f>
        <v>5.2829289652814196E-4</v>
      </c>
    </row>
    <row r="3" spans="1:7">
      <c r="A3" t="s">
        <v>21</v>
      </c>
      <c r="B3" s="14">
        <v>3.7</v>
      </c>
      <c r="C3" s="15">
        <v>0.35684075032048135</v>
      </c>
      <c r="D3" s="15">
        <v>8.1369364372417508</v>
      </c>
      <c r="E3">
        <f t="shared" ref="E3:E12" si="0">C3/D3</f>
        <v>4.3854435028798482E-2</v>
      </c>
    </row>
    <row r="4" spans="1:7">
      <c r="A4" t="s">
        <v>21</v>
      </c>
      <c r="B4" s="14">
        <v>7.8</v>
      </c>
      <c r="C4" s="15">
        <v>0.72221740194449224</v>
      </c>
      <c r="D4" s="15">
        <v>7.9153972730682538</v>
      </c>
      <c r="E4">
        <f t="shared" si="0"/>
        <v>9.1242091461637823E-2</v>
      </c>
    </row>
    <row r="5" spans="1:7">
      <c r="A5" t="s">
        <v>21</v>
      </c>
      <c r="B5" s="14">
        <v>10.1</v>
      </c>
      <c r="C5" s="15">
        <v>0.89557872271087902</v>
      </c>
      <c r="D5" s="15">
        <v>7.8440835865591643</v>
      </c>
      <c r="E5">
        <f t="shared" si="0"/>
        <v>0.11417251140024222</v>
      </c>
    </row>
    <row r="6" spans="1:7">
      <c r="A6" t="s">
        <v>21</v>
      </c>
      <c r="B6" s="14">
        <v>16</v>
      </c>
      <c r="C6" s="15">
        <v>1.3546661778422284</v>
      </c>
      <c r="D6" s="15">
        <v>7.5115681862732053</v>
      </c>
      <c r="E6">
        <f t="shared" si="0"/>
        <v>0.18034398999635967</v>
      </c>
    </row>
    <row r="7" spans="1:7">
      <c r="A7" t="s">
        <v>21</v>
      </c>
      <c r="B7" s="14">
        <v>24.4</v>
      </c>
      <c r="C7" s="15">
        <v>1.9750493185828388</v>
      </c>
      <c r="D7" s="15">
        <v>7.0474345984145401</v>
      </c>
      <c r="E7">
        <f t="shared" si="0"/>
        <v>0.28025081907495319</v>
      </c>
    </row>
    <row r="8" spans="1:7">
      <c r="A8" t="s">
        <v>21</v>
      </c>
      <c r="B8" s="14">
        <v>38.1</v>
      </c>
      <c r="C8" s="15">
        <v>3.0623724815984974</v>
      </c>
      <c r="D8" s="15">
        <v>6.2298319665905648</v>
      </c>
      <c r="E8">
        <f t="shared" si="0"/>
        <v>0.49156582360831463</v>
      </c>
    </row>
    <row r="9" spans="1:7">
      <c r="A9" t="s">
        <v>21</v>
      </c>
      <c r="B9" s="14">
        <v>50.9</v>
      </c>
      <c r="C9" s="15">
        <v>3.4337042731629577</v>
      </c>
      <c r="D9" s="15">
        <v>5.9795876968707899</v>
      </c>
      <c r="E9">
        <f t="shared" si="0"/>
        <v>0.57423763095904889</v>
      </c>
    </row>
    <row r="10" spans="1:7">
      <c r="A10" t="s">
        <v>21</v>
      </c>
      <c r="B10" s="14">
        <v>61</v>
      </c>
      <c r="C10" s="15">
        <v>3.9560711429392885</v>
      </c>
      <c r="D10" s="15">
        <v>5.5258873544633476</v>
      </c>
      <c r="E10">
        <f t="shared" si="0"/>
        <v>0.71591599487526769</v>
      </c>
    </row>
    <row r="11" spans="1:7">
      <c r="A11" t="s">
        <v>21</v>
      </c>
      <c r="B11" s="14">
        <v>74.099999999999994</v>
      </c>
      <c r="C11" s="15">
        <v>4.3747799298633137</v>
      </c>
      <c r="D11" s="15">
        <v>5.1869347359084337</v>
      </c>
      <c r="E11">
        <f t="shared" si="0"/>
        <v>0.84342297572732416</v>
      </c>
    </row>
    <row r="12" spans="1:7">
      <c r="A12" t="s">
        <v>21</v>
      </c>
      <c r="B12" s="14">
        <v>83.5</v>
      </c>
      <c r="C12" s="15">
        <v>4.7069244429307577</v>
      </c>
      <c r="D12" s="15">
        <v>5.0310865316335862</v>
      </c>
      <c r="E12">
        <f t="shared" si="0"/>
        <v>0.93556817465479503</v>
      </c>
    </row>
    <row r="13" spans="1:7">
      <c r="A13" t="s">
        <v>29</v>
      </c>
      <c r="B13">
        <v>501.4</v>
      </c>
      <c r="C13">
        <v>1.4628944378710564</v>
      </c>
      <c r="D13">
        <v>7.234714314875073</v>
      </c>
      <c r="E13">
        <v>0.20220486590095815</v>
      </c>
      <c r="F13">
        <v>17.193409289557732</v>
      </c>
      <c r="G13">
        <v>3.4290804326999864</v>
      </c>
    </row>
    <row r="14" spans="1:7">
      <c r="A14" t="s">
        <v>29</v>
      </c>
      <c r="B14">
        <v>501.9</v>
      </c>
      <c r="C14">
        <v>1.3917338596937721</v>
      </c>
      <c r="D14">
        <v>7.3077330641448919</v>
      </c>
      <c r="E14">
        <v>0.19044672916725161</v>
      </c>
      <c r="F14">
        <v>16.161993786601016</v>
      </c>
      <c r="G14">
        <v>3.2201621411837049</v>
      </c>
    </row>
    <row r="15" spans="1:7">
      <c r="A15" t="s">
        <v>29</v>
      </c>
      <c r="B15">
        <v>501.6</v>
      </c>
      <c r="C15">
        <v>1.4872659167940072</v>
      </c>
      <c r="D15">
        <v>7.2161968867269204</v>
      </c>
      <c r="E15">
        <v>0.20610107237090539</v>
      </c>
      <c r="F15">
        <v>17.535181786921523</v>
      </c>
      <c r="G15">
        <v>3.4958496385409732</v>
      </c>
    </row>
    <row r="16" spans="1:7">
      <c r="A16" t="s">
        <v>30</v>
      </c>
      <c r="B16">
        <v>500.4</v>
      </c>
      <c r="C16">
        <v>1.6443753952229121</v>
      </c>
      <c r="D16">
        <v>7.1177656327112357</v>
      </c>
      <c r="E16">
        <v>0.23102409942606544</v>
      </c>
      <c r="F16">
        <v>19.721412230356616</v>
      </c>
      <c r="G16">
        <v>3.9411295424373738</v>
      </c>
    </row>
    <row r="17" spans="1:7">
      <c r="A17" t="s">
        <v>30</v>
      </c>
      <c r="B17">
        <v>502.5</v>
      </c>
      <c r="C17">
        <v>1.6426435949624523</v>
      </c>
      <c r="D17">
        <v>7.1136840155298335</v>
      </c>
      <c r="E17">
        <v>0.23091320775232757</v>
      </c>
      <c r="F17">
        <v>19.711684890555048</v>
      </c>
      <c r="G17">
        <v>3.9227233613044872</v>
      </c>
    </row>
    <row r="18" spans="1:7">
      <c r="A18" t="s">
        <v>30</v>
      </c>
      <c r="B18">
        <v>501.8</v>
      </c>
      <c r="C18">
        <v>1.6137859030288066</v>
      </c>
      <c r="D18">
        <v>7.1580108098087827</v>
      </c>
      <c r="E18">
        <v>0.22545172756897763</v>
      </c>
      <c r="F18">
        <v>19.232607681489263</v>
      </c>
      <c r="G18">
        <v>3.8327237308667321</v>
      </c>
    </row>
    <row r="19" spans="1:7">
      <c r="A19" t="s">
        <v>30</v>
      </c>
      <c r="B19">
        <v>501.9</v>
      </c>
      <c r="C19">
        <v>1.605036177282972</v>
      </c>
      <c r="D19">
        <v>7.1847010320418683</v>
      </c>
      <c r="E19">
        <v>0.22339637656806244</v>
      </c>
      <c r="F19">
        <v>19.052313734040563</v>
      </c>
      <c r="G19">
        <v>3.7960378031561195</v>
      </c>
    </row>
    <row r="20" spans="1:7">
      <c r="A20" t="s">
        <v>31</v>
      </c>
      <c r="B20">
        <v>500.1</v>
      </c>
      <c r="C20">
        <v>2.686931154797354</v>
      </c>
      <c r="D20">
        <v>6.449362563839701</v>
      </c>
      <c r="E20">
        <v>0.41661964701169774</v>
      </c>
      <c r="F20">
        <v>36.001723422078747</v>
      </c>
      <c r="G20">
        <v>7.1989049034350616</v>
      </c>
    </row>
    <row r="21" spans="1:7">
      <c r="A21" t="s">
        <v>31</v>
      </c>
      <c r="B21">
        <v>503.1</v>
      </c>
      <c r="C21">
        <v>2.7163036178369602</v>
      </c>
      <c r="D21">
        <v>6.3834393689433888</v>
      </c>
      <c r="E21">
        <v>0.42552352436404095</v>
      </c>
      <c r="F21">
        <v>36.782765295091309</v>
      </c>
      <c r="G21">
        <v>7.3112234734826682</v>
      </c>
    </row>
    <row r="22" spans="1:7">
      <c r="A22" t="s">
        <v>31</v>
      </c>
      <c r="B22">
        <v>504.2</v>
      </c>
      <c r="C22">
        <v>2.6959430780405738</v>
      </c>
      <c r="D22">
        <v>6.4391261261643002</v>
      </c>
      <c r="E22">
        <v>0.41868151441949009</v>
      </c>
      <c r="F22">
        <v>36.182588984165797</v>
      </c>
      <c r="G22">
        <v>7.1762374026508926</v>
      </c>
    </row>
    <row r="23" spans="1:7">
      <c r="A23" t="s">
        <v>31</v>
      </c>
      <c r="B23">
        <v>500.4</v>
      </c>
      <c r="C23">
        <v>2.648148024074076</v>
      </c>
      <c r="D23">
        <v>6.5022662210884441</v>
      </c>
      <c r="E23">
        <v>0.4072653954840364</v>
      </c>
      <c r="F23">
        <v>35.18117504245933</v>
      </c>
      <c r="G23">
        <v>7.0306105200758058</v>
      </c>
    </row>
    <row r="24" spans="1:7">
      <c r="A24" t="s">
        <v>32</v>
      </c>
      <c r="B24">
        <v>500.7</v>
      </c>
      <c r="C24">
        <v>3.2812367921876313</v>
      </c>
      <c r="D24">
        <v>6.0293370613732975</v>
      </c>
      <c r="E24">
        <v>0.54421186919682119</v>
      </c>
      <c r="F24">
        <v>47.194023613756244</v>
      </c>
      <c r="G24">
        <v>9.4256088703327823</v>
      </c>
    </row>
    <row r="25" spans="1:7">
      <c r="A25" t="s">
        <v>32</v>
      </c>
      <c r="B25">
        <v>502.1</v>
      </c>
      <c r="C25">
        <v>3.3310862508558037</v>
      </c>
      <c r="D25">
        <v>5.9511902043769869</v>
      </c>
      <c r="E25">
        <v>0.55973446259638171</v>
      </c>
      <c r="F25">
        <v>48.555654613717692</v>
      </c>
      <c r="G25">
        <v>9.6705147607483948</v>
      </c>
    </row>
    <row r="26" spans="1:7">
      <c r="A26" t="s">
        <v>32</v>
      </c>
      <c r="B26">
        <v>502.2</v>
      </c>
      <c r="C26">
        <v>3.3821243559009799</v>
      </c>
      <c r="D26">
        <v>5.9341430873252357</v>
      </c>
      <c r="E26">
        <v>0.56994317564146291</v>
      </c>
      <c r="F26">
        <v>49.451155758023063</v>
      </c>
      <c r="G26">
        <v>9.8469047706139108</v>
      </c>
    </row>
    <row r="27" spans="1:7">
      <c r="A27" t="s">
        <v>32</v>
      </c>
      <c r="B27">
        <v>501.5</v>
      </c>
      <c r="C27">
        <v>3.3767246484549767</v>
      </c>
      <c r="D27">
        <v>5.9994779308385624</v>
      </c>
      <c r="E27">
        <v>0.56283641466500123</v>
      </c>
      <c r="F27">
        <v>48.827755672368525</v>
      </c>
      <c r="G27">
        <v>9.7363421081492572</v>
      </c>
    </row>
    <row r="28" spans="1:7">
      <c r="A28" t="s">
        <v>33</v>
      </c>
      <c r="B28">
        <v>502.3</v>
      </c>
      <c r="C28">
        <v>3.5519599705915086</v>
      </c>
      <c r="D28">
        <v>5.8538770259056747</v>
      </c>
      <c r="E28">
        <v>0.60677051377620494</v>
      </c>
      <c r="F28">
        <v>52.68162401545657</v>
      </c>
      <c r="G28">
        <v>10.488079636762208</v>
      </c>
    </row>
    <row r="29" spans="1:7">
      <c r="A29" t="s">
        <v>33</v>
      </c>
      <c r="B29">
        <v>501.8</v>
      </c>
      <c r="C29">
        <v>3.4339499873271682</v>
      </c>
      <c r="D29">
        <v>5.9464069238692634</v>
      </c>
      <c r="E29">
        <v>0.5774831812372393</v>
      </c>
      <c r="F29">
        <v>50.112559757652569</v>
      </c>
      <c r="G29">
        <v>9.9865603343269367</v>
      </c>
    </row>
    <row r="30" spans="1:7">
      <c r="A30" t="s">
        <v>33</v>
      </c>
      <c r="B30">
        <v>502</v>
      </c>
      <c r="C30">
        <v>3.6886115425583235</v>
      </c>
      <c r="D30">
        <v>5.8039814425157372</v>
      </c>
      <c r="E30">
        <v>0.63553124335275168</v>
      </c>
      <c r="F30">
        <v>55.204495030943129</v>
      </c>
      <c r="G30">
        <v>10.996911360745642</v>
      </c>
    </row>
    <row r="31" spans="1:7">
      <c r="A31" t="s">
        <v>34</v>
      </c>
      <c r="B31">
        <v>503.8</v>
      </c>
      <c r="C31">
        <v>4.1030952228579318</v>
      </c>
      <c r="D31">
        <v>5.5396193771038034</v>
      </c>
      <c r="E31">
        <v>0.74068179482090912</v>
      </c>
      <c r="F31">
        <v>64.428227615869218</v>
      </c>
      <c r="G31">
        <v>12.788453278259073</v>
      </c>
    </row>
    <row r="32" spans="1:7">
      <c r="A32" t="s">
        <v>34</v>
      </c>
      <c r="B32">
        <v>500.1</v>
      </c>
      <c r="C32">
        <v>4.7290648210426864</v>
      </c>
      <c r="D32">
        <v>5.0624760871530148</v>
      </c>
      <c r="E32">
        <v>0.93414067338383644</v>
      </c>
      <c r="F32">
        <v>81.39830468279267</v>
      </c>
      <c r="G32">
        <v>16.276405655427446</v>
      </c>
    </row>
    <row r="33" spans="1:7">
      <c r="A33" t="s">
        <v>34</v>
      </c>
      <c r="B33">
        <v>501.9</v>
      </c>
      <c r="C33">
        <v>4.1607999889475549</v>
      </c>
      <c r="D33">
        <v>5.494744819219215</v>
      </c>
      <c r="E33">
        <v>0.75723261513330675</v>
      </c>
      <c r="F33">
        <v>65.880053959061996</v>
      </c>
      <c r="G33">
        <v>13.12613149214226</v>
      </c>
    </row>
    <row r="34" spans="1:7">
      <c r="A34" t="s">
        <v>35</v>
      </c>
      <c r="B34">
        <v>501.9</v>
      </c>
      <c r="C34">
        <v>0.59995936233373992</v>
      </c>
      <c r="D34">
        <v>7.9259841729623801</v>
      </c>
      <c r="E34">
        <v>7.5695251118512108E-2</v>
      </c>
      <c r="F34">
        <v>6.0960746595186057</v>
      </c>
      <c r="G34">
        <v>1.2145994539786025</v>
      </c>
    </row>
    <row r="35" spans="1:7">
      <c r="A35" t="s">
        <v>35</v>
      </c>
      <c r="B35">
        <v>501.5</v>
      </c>
      <c r="C35">
        <v>0.59826010401739893</v>
      </c>
      <c r="D35">
        <v>7.9709619519570527</v>
      </c>
      <c r="E35">
        <v>7.5054944136386512E-2</v>
      </c>
      <c r="F35">
        <v>6.0399073803847818</v>
      </c>
      <c r="G35">
        <v>1.204368370964064</v>
      </c>
    </row>
    <row r="36" spans="1:7">
      <c r="A36" t="s">
        <v>35</v>
      </c>
      <c r="B36">
        <v>502.5</v>
      </c>
      <c r="C36">
        <v>0.56559672517736637</v>
      </c>
      <c r="D36">
        <v>7.9412056222546124</v>
      </c>
      <c r="E36">
        <v>7.1223029862408485E-2</v>
      </c>
      <c r="F36">
        <v>5.7037745493340779</v>
      </c>
      <c r="G36">
        <v>1.135079512305289</v>
      </c>
    </row>
    <row r="37" spans="1:7">
      <c r="A37" t="s">
        <v>35</v>
      </c>
      <c r="B37">
        <v>501.6</v>
      </c>
      <c r="C37">
        <v>0.58388429388337892</v>
      </c>
      <c r="D37">
        <v>7.9981867116848049</v>
      </c>
      <c r="E37">
        <v>7.3002083463538536E-2</v>
      </c>
      <c r="F37">
        <v>5.8598318827665379</v>
      </c>
      <c r="G37">
        <v>1.1682280468035362</v>
      </c>
    </row>
    <row r="38" spans="1:7">
      <c r="A38" t="s">
        <v>35</v>
      </c>
      <c r="B38">
        <v>502.6</v>
      </c>
      <c r="C38">
        <v>0.61700155549665103</v>
      </c>
      <c r="D38">
        <v>7.9526959901952647</v>
      </c>
      <c r="E38">
        <v>7.7583948419170198E-2</v>
      </c>
      <c r="F38">
        <v>6.2617498613307188</v>
      </c>
      <c r="G38">
        <v>1.2458714407741183</v>
      </c>
    </row>
    <row r="39" spans="1:7">
      <c r="A39" t="s">
        <v>36</v>
      </c>
      <c r="B39">
        <v>502.7</v>
      </c>
      <c r="C39">
        <v>0.79381809345070786</v>
      </c>
      <c r="D39">
        <v>7.8746164348649392</v>
      </c>
      <c r="E39">
        <v>0.10080720756582767</v>
      </c>
      <c r="F39">
        <v>8.2988778566515506</v>
      </c>
      <c r="G39">
        <v>1.6508609223496222</v>
      </c>
    </row>
    <row r="40" spans="1:7">
      <c r="A40" t="s">
        <v>36</v>
      </c>
      <c r="B40">
        <v>503.2</v>
      </c>
      <c r="C40">
        <v>0.77798613110902803</v>
      </c>
      <c r="D40">
        <v>7.8306522200268143</v>
      </c>
      <c r="E40">
        <v>9.9351383415973493E-2</v>
      </c>
      <c r="F40">
        <v>8.1711739838573241</v>
      </c>
      <c r="G40">
        <v>1.6238422066489118</v>
      </c>
    </row>
    <row r="41" spans="1:7">
      <c r="A41" t="s">
        <v>36</v>
      </c>
      <c r="B41">
        <v>500.8</v>
      </c>
      <c r="C41">
        <v>0.82383535231720262</v>
      </c>
      <c r="D41">
        <v>7.8879342208428822</v>
      </c>
      <c r="E41">
        <v>0.10444247242076644</v>
      </c>
      <c r="F41">
        <v>8.6177607386637227</v>
      </c>
      <c r="G41">
        <v>1.7207988695414782</v>
      </c>
    </row>
    <row r="42" spans="1:7">
      <c r="A42" t="s">
        <v>36</v>
      </c>
      <c r="B42">
        <v>503</v>
      </c>
      <c r="C42">
        <v>0.77644917084661946</v>
      </c>
      <c r="D42">
        <v>7.8300030300332981</v>
      </c>
      <c r="E42">
        <v>9.9163329550246357E-2</v>
      </c>
      <c r="F42">
        <v>8.1546780307233639</v>
      </c>
      <c r="G42">
        <v>1.6212083560086212</v>
      </c>
    </row>
    <row r="43" spans="1:7">
      <c r="A43" t="s">
        <v>37</v>
      </c>
      <c r="B43">
        <v>501</v>
      </c>
      <c r="C43">
        <v>2.1752941257470608</v>
      </c>
      <c r="D43">
        <v>6.8666553132778914</v>
      </c>
      <c r="E43">
        <v>0.31679093044626039</v>
      </c>
      <c r="F43">
        <v>27.244818460198282</v>
      </c>
      <c r="G43">
        <v>5.4380875170056449</v>
      </c>
    </row>
    <row r="44" spans="1:7">
      <c r="A44" t="s">
        <v>37</v>
      </c>
      <c r="B44">
        <v>501.5</v>
      </c>
      <c r="C44">
        <v>2.1867593853546263</v>
      </c>
      <c r="D44">
        <v>6.8473373490266267</v>
      </c>
      <c r="E44">
        <v>0.31935908425272519</v>
      </c>
      <c r="F44">
        <v>27.470095109888174</v>
      </c>
      <c r="G44">
        <v>5.4775862631880701</v>
      </c>
    </row>
    <row r="45" spans="1:7">
      <c r="A45" t="s">
        <v>37</v>
      </c>
      <c r="B45">
        <v>502.2</v>
      </c>
      <c r="C45">
        <v>2.0315652344065702</v>
      </c>
      <c r="D45">
        <v>6.9460037666510663</v>
      </c>
      <c r="E45">
        <v>0.29247971965700004</v>
      </c>
      <c r="F45">
        <v>25.112256110263161</v>
      </c>
      <c r="G45">
        <v>5.000449245372991</v>
      </c>
    </row>
    <row r="46" spans="1:7">
      <c r="A46" t="s">
        <v>37</v>
      </c>
      <c r="B46">
        <v>502.9</v>
      </c>
      <c r="C46">
        <v>2.043683884007605</v>
      </c>
      <c r="D46">
        <v>6.9776040902239567</v>
      </c>
      <c r="E46">
        <v>0.29289192358605287</v>
      </c>
      <c r="F46">
        <v>25.148414349653763</v>
      </c>
      <c r="G46">
        <v>5.0006789321244316</v>
      </c>
    </row>
    <row r="47" spans="1:7">
      <c r="A47" t="s">
        <v>37</v>
      </c>
      <c r="B47">
        <v>504.7</v>
      </c>
      <c r="C47">
        <v>2.088410284115898</v>
      </c>
      <c r="D47">
        <v>6.9133414647554803</v>
      </c>
      <c r="E47">
        <v>0.30208406380079816</v>
      </c>
      <c r="F47">
        <v>25.954742438666507</v>
      </c>
      <c r="G47">
        <v>5.1426079727890848</v>
      </c>
    </row>
    <row r="48" spans="1:7">
      <c r="A48" t="s">
        <v>38</v>
      </c>
      <c r="B48">
        <v>502.7</v>
      </c>
      <c r="C48">
        <v>2.1482016426846515</v>
      </c>
      <c r="D48">
        <v>6.8893653397174512</v>
      </c>
      <c r="E48">
        <v>0.31181415656681583</v>
      </c>
      <c r="F48">
        <v>26.808259347966302</v>
      </c>
      <c r="G48">
        <v>5.3328544555333801</v>
      </c>
    </row>
    <row r="49" spans="1:7">
      <c r="A49" t="s">
        <v>38</v>
      </c>
      <c r="B49">
        <v>503.9</v>
      </c>
      <c r="C49">
        <v>2.0899281621562751</v>
      </c>
      <c r="D49">
        <v>6.9543733160118206</v>
      </c>
      <c r="E49">
        <v>0.30051998464684126</v>
      </c>
      <c r="F49">
        <v>25.817542512880813</v>
      </c>
      <c r="G49">
        <v>5.1235448527249083</v>
      </c>
    </row>
    <row r="50" spans="1:7">
      <c r="A50" t="s">
        <v>38</v>
      </c>
      <c r="B50">
        <v>501.6</v>
      </c>
      <c r="C50">
        <v>2.1859099539742326</v>
      </c>
      <c r="D50">
        <v>6.8565309747680176</v>
      </c>
      <c r="E50">
        <v>0.3188069830090996</v>
      </c>
      <c r="F50">
        <v>27.421665176236807</v>
      </c>
      <c r="G50">
        <v>5.4668391499674653</v>
      </c>
    </row>
    <row r="51" spans="1:7">
      <c r="A51" t="s">
        <v>38</v>
      </c>
      <c r="B51">
        <v>503.3</v>
      </c>
      <c r="C51">
        <v>2.0978253540217473</v>
      </c>
      <c r="D51">
        <v>6.9350901187046574</v>
      </c>
      <c r="E51">
        <v>0.30249431775424152</v>
      </c>
      <c r="F51">
        <v>25.990729627565045</v>
      </c>
      <c r="G51">
        <v>5.1640631089936511</v>
      </c>
    </row>
    <row r="52" spans="1:7">
      <c r="A52" t="s">
        <v>39</v>
      </c>
      <c r="B52">
        <v>504.1</v>
      </c>
      <c r="C52">
        <v>2.2495006663938848</v>
      </c>
      <c r="D52">
        <v>6.8162493318375059</v>
      </c>
      <c r="E52">
        <v>0.33002030249786513</v>
      </c>
      <c r="F52">
        <v>28.405289692795186</v>
      </c>
      <c r="G52">
        <v>5.6348521509214811</v>
      </c>
    </row>
    <row r="53" spans="1:7">
      <c r="A53" t="s">
        <v>39</v>
      </c>
      <c r="B53">
        <v>502.4</v>
      </c>
      <c r="C53">
        <v>2.2420391284129417</v>
      </c>
      <c r="D53">
        <v>6.8173506629376037</v>
      </c>
      <c r="E53">
        <v>0.32887249596852108</v>
      </c>
      <c r="F53">
        <v>28.304604909519394</v>
      </c>
      <c r="G53">
        <v>5.6338783657482869</v>
      </c>
    </row>
    <row r="54" spans="1:7">
      <c r="A54" t="s">
        <v>39</v>
      </c>
      <c r="B54">
        <v>501.2</v>
      </c>
      <c r="C54">
        <v>2.1781178915521564</v>
      </c>
      <c r="D54">
        <v>6.9246854607531452</v>
      </c>
      <c r="E54">
        <v>0.31454394627698501</v>
      </c>
      <c r="F54">
        <v>27.04771458570044</v>
      </c>
      <c r="G54">
        <v>5.3965910985036798</v>
      </c>
    </row>
    <row r="55" spans="1:7">
      <c r="A55" t="s">
        <v>39</v>
      </c>
      <c r="B55">
        <v>503.7</v>
      </c>
      <c r="C55">
        <v>2.2366302981892496</v>
      </c>
      <c r="D55">
        <v>6.8730999784912274</v>
      </c>
      <c r="E55">
        <v>0.32541797808682993</v>
      </c>
      <c r="F55">
        <v>28.001577025160522</v>
      </c>
      <c r="G55">
        <v>5.5591774915943066</v>
      </c>
    </row>
    <row r="56" spans="1:7">
      <c r="A56" t="s">
        <v>39</v>
      </c>
      <c r="B56">
        <v>504</v>
      </c>
      <c r="C56">
        <v>2.2390192237209212</v>
      </c>
      <c r="D56">
        <v>6.887239858349826</v>
      </c>
      <c r="E56">
        <v>0.32509673973477488</v>
      </c>
      <c r="F56">
        <v>27.973398222348674</v>
      </c>
      <c r="G56">
        <v>5.5502774250691811</v>
      </c>
    </row>
    <row r="57" spans="1:7">
      <c r="A57" t="s">
        <v>40</v>
      </c>
      <c r="B57">
        <v>505.1</v>
      </c>
      <c r="C57">
        <v>3.3084819130262897</v>
      </c>
      <c r="D57">
        <v>6.1235877123752278</v>
      </c>
      <c r="E57">
        <v>0.54028488990859735</v>
      </c>
      <c r="F57">
        <v>46.849551746368192</v>
      </c>
      <c r="G57">
        <v>9.2753022661588176</v>
      </c>
    </row>
    <row r="58" spans="1:7">
      <c r="A58" t="s">
        <v>40</v>
      </c>
      <c r="B58">
        <v>504.4</v>
      </c>
      <c r="C58">
        <v>3.1735973352084716</v>
      </c>
      <c r="D58">
        <v>6.1874831061807214</v>
      </c>
      <c r="E58">
        <v>0.51290602022627629</v>
      </c>
      <c r="F58">
        <v>44.44789651107687</v>
      </c>
      <c r="G58">
        <v>8.8120334082230123</v>
      </c>
    </row>
    <row r="59" spans="1:7">
      <c r="A59" t="s">
        <v>40</v>
      </c>
      <c r="B59">
        <v>503</v>
      </c>
      <c r="C59">
        <v>3.2368404165204803</v>
      </c>
      <c r="D59">
        <v>6.198834142733884</v>
      </c>
      <c r="E59">
        <v>0.52216922440401514</v>
      </c>
      <c r="F59">
        <v>45.260458281053957</v>
      </c>
      <c r="G59">
        <v>8.9981030379828937</v>
      </c>
    </row>
    <row r="60" spans="1:7">
      <c r="A60" t="s">
        <v>40</v>
      </c>
      <c r="B60">
        <v>505.3</v>
      </c>
      <c r="C60">
        <v>3.1947955324964887</v>
      </c>
      <c r="D60">
        <v>6.1553434298354492</v>
      </c>
      <c r="E60">
        <v>0.51902799070658767</v>
      </c>
      <c r="F60">
        <v>44.98491146549015</v>
      </c>
      <c r="G60">
        <v>8.9026145785652382</v>
      </c>
    </row>
    <row r="61" spans="1:7">
      <c r="A61" t="s">
        <v>40</v>
      </c>
      <c r="B61">
        <v>500.6</v>
      </c>
      <c r="C61">
        <v>3.1519116879253253</v>
      </c>
      <c r="D61">
        <v>6.2624192340424765</v>
      </c>
      <c r="E61">
        <v>0.50330576253846926</v>
      </c>
      <c r="F61">
        <v>43.605768643725376</v>
      </c>
      <c r="G61">
        <v>8.71070088767985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3c</vt:lpstr>
      <vt:lpstr>Figure 4</vt:lpstr>
      <vt:lpstr>Figure 5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Yip</dc:creator>
  <cp:lastModifiedBy>Philip Weyman</cp:lastModifiedBy>
  <dcterms:created xsi:type="dcterms:W3CDTF">2024-06-24T18:53:01Z</dcterms:created>
  <dcterms:modified xsi:type="dcterms:W3CDTF">2025-01-14T22:23:45Z</dcterms:modified>
</cp:coreProperties>
</file>